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ter\Desktop\WL Manuscript sent to Naj\Revision- Nov 23\"/>
    </mc:Choice>
  </mc:AlternateContent>
  <bookViews>
    <workbookView xWindow="0" yWindow="0" windowWidth="28800" windowHeight="13170" activeTab="4"/>
  </bookViews>
  <sheets>
    <sheet name="Table S1" sheetId="5" r:id="rId1"/>
    <sheet name="Table S2" sheetId="6" r:id="rId2"/>
    <sheet name="Table S3" sheetId="2" r:id="rId3"/>
    <sheet name="Table S4" sheetId="1" r:id="rId4"/>
    <sheet name="Table S5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4" uniqueCount="513">
  <si>
    <t>MIO1</t>
  </si>
  <si>
    <t>MIO2</t>
  </si>
  <si>
    <t>MIO3</t>
  </si>
  <si>
    <t>EV1</t>
  </si>
  <si>
    <t>EV2</t>
  </si>
  <si>
    <t>EV3</t>
  </si>
  <si>
    <t>HSA-LET-7A-5P</t>
  </si>
  <si>
    <t>HSA-MIR-125B-5P</t>
  </si>
  <si>
    <t>HSA-MIR-21-5P</t>
  </si>
  <si>
    <t>HSA-MIR-16-5P</t>
  </si>
  <si>
    <t>HSA-LET-7B-5P</t>
  </si>
  <si>
    <t>HSA-MIR-125A-5P</t>
  </si>
  <si>
    <t>HSA-LET-7F-5P</t>
  </si>
  <si>
    <t>HSA-MIR-342-3P</t>
  </si>
  <si>
    <t>HSA-MIR-127-3P</t>
  </si>
  <si>
    <t>HSA-MIR-92A-3P</t>
  </si>
  <si>
    <t>HSA-LET-7I-5P</t>
  </si>
  <si>
    <t>HSA-MIR-221-3P</t>
  </si>
  <si>
    <t>HSA-MIR-30D-5P</t>
  </si>
  <si>
    <t>HSA-MIR-9-5P</t>
  </si>
  <si>
    <t>HSA-LET-7E-5P</t>
  </si>
  <si>
    <t>HSA-MIR-92B-3P</t>
  </si>
  <si>
    <t>HSA-LET-7C-5P</t>
  </si>
  <si>
    <t>HSA-MIR-409-3P</t>
  </si>
  <si>
    <t>HSA-MIR-181A-5P</t>
  </si>
  <si>
    <t>HSA-MIR-191-5P</t>
  </si>
  <si>
    <t>HSA-MIR-23A-3P</t>
  </si>
  <si>
    <t>HSA-MIR-25-3P</t>
  </si>
  <si>
    <t>HSA-MIR-148A-3P</t>
  </si>
  <si>
    <t>HSA-MIR-103A-3P</t>
  </si>
  <si>
    <t>HSA-MIR-99B-5P</t>
  </si>
  <si>
    <t>HSA-MIR-26B-5P</t>
  </si>
  <si>
    <t>HSA-MIR-204-5P</t>
  </si>
  <si>
    <t>HSA-MIR-379-5P</t>
  </si>
  <si>
    <t>HSA-MIR-382-5P</t>
  </si>
  <si>
    <t>HSA-MIR-27B-3P</t>
  </si>
  <si>
    <t>HSA-MIR-432-5P</t>
  </si>
  <si>
    <t>HSA-MIR-93-5P</t>
  </si>
  <si>
    <t>HSA-MIR-26A-5P</t>
  </si>
  <si>
    <t>HSA-MIR-24-3P</t>
  </si>
  <si>
    <t>HSA-MIR-151A-3P</t>
  </si>
  <si>
    <t>HSA-MIR-100-5P</t>
  </si>
  <si>
    <t>HSA-MIR-423-3P</t>
  </si>
  <si>
    <t>HSA-MIR-320A</t>
  </si>
  <si>
    <t>HSA-MIR-30A-5P</t>
  </si>
  <si>
    <t>HSA-MIR-10B-5P</t>
  </si>
  <si>
    <t>HSA-MIR-23B-3P</t>
  </si>
  <si>
    <t>HSA-MIR-29A-3P</t>
  </si>
  <si>
    <t>HSA-MIR-134-5P</t>
  </si>
  <si>
    <t>HSA-MIR-370-3P</t>
  </si>
  <si>
    <t>HSA-MIR-181B-5P</t>
  </si>
  <si>
    <t>HSA-MIR-101-3P</t>
  </si>
  <si>
    <t>HSA-MIR-99A-5P</t>
  </si>
  <si>
    <t>HSA-MIR-222-3P</t>
  </si>
  <si>
    <t>HSA-MIR-15B-5P</t>
  </si>
  <si>
    <t>HSA-LET-7G-5P</t>
  </si>
  <si>
    <t>HSA-MIR-493-5P</t>
  </si>
  <si>
    <t>HSA-MIR-411-5P</t>
  </si>
  <si>
    <t>HSA-MIR-10A-5P</t>
  </si>
  <si>
    <t>HSA-MIR-361-5P</t>
  </si>
  <si>
    <t>HSA-MIR-423-5P</t>
  </si>
  <si>
    <t>HSA-MIR-27A-3P</t>
  </si>
  <si>
    <t>HSA-MIR-485-3P</t>
  </si>
  <si>
    <t>HSA-MIR-143-3P</t>
  </si>
  <si>
    <t>HSA-LET-7D-5P</t>
  </si>
  <si>
    <t>HSA-MIR-323A-3P</t>
  </si>
  <si>
    <t>HSA-MIR-381-3P</t>
  </si>
  <si>
    <t>HSA-MIR-106B-3P</t>
  </si>
  <si>
    <t>HSA-MIR-654-3P</t>
  </si>
  <si>
    <t>HSA-MIR-28-3P</t>
  </si>
  <si>
    <t>HSA-MIR-376A-3P</t>
  </si>
  <si>
    <t>HSA-MIR-140-3P</t>
  </si>
  <si>
    <t>HSA-MIR-671-5P</t>
  </si>
  <si>
    <t>HSA-MIR-181A-2-3P</t>
  </si>
  <si>
    <t>HSA-MIR-30E-5P</t>
  </si>
  <si>
    <t>HSA-MIR-376C-3P</t>
  </si>
  <si>
    <t>HSA-MIR-339-5P</t>
  </si>
  <si>
    <t>HSA-MIR-197-3P</t>
  </si>
  <si>
    <t>HSA-MIR-92B-5P</t>
  </si>
  <si>
    <t>HSA-MIR-323B-3P</t>
  </si>
  <si>
    <t>HSA-MIR-148B-3P</t>
  </si>
  <si>
    <t>HSA-MIR-128-3P</t>
  </si>
  <si>
    <t>HSA-MIR-744-5P</t>
  </si>
  <si>
    <t>HSA-MIR-138-5P</t>
  </si>
  <si>
    <t>HSA-MIR-484</t>
  </si>
  <si>
    <t>HSA-MIR-574-3P</t>
  </si>
  <si>
    <t>HSA-MIR-328-3P</t>
  </si>
  <si>
    <t>HSA-MIR-485-5P</t>
  </si>
  <si>
    <t>HSA-MIR-486-5P</t>
  </si>
  <si>
    <t>HSA-MIR-9-3P</t>
  </si>
  <si>
    <t>HSA-MIR-299-5P</t>
  </si>
  <si>
    <t>HSA-MIR-152-3P</t>
  </si>
  <si>
    <t>HSA-MIR-224-5P</t>
  </si>
  <si>
    <t>HSA-MIR-3615</t>
  </si>
  <si>
    <t>HSA-MIR-361-3P</t>
  </si>
  <si>
    <t>HSA-MIR-487B-3P</t>
  </si>
  <si>
    <t>HSA-MIR-186-5P</t>
  </si>
  <si>
    <t>HSA-MIR-320C</t>
  </si>
  <si>
    <t>HSA-MIR-767-5P</t>
  </si>
  <si>
    <t>HSA-MIR-125B-2-3P</t>
  </si>
  <si>
    <t>HSA-MIR-30C-5P</t>
  </si>
  <si>
    <t>HSA-MIR-30A-3P</t>
  </si>
  <si>
    <t>HSA-MIR-185-5P</t>
  </si>
  <si>
    <t>HSA-MIR-431-5P</t>
  </si>
  <si>
    <t>HSA-MIR-1307-3P</t>
  </si>
  <si>
    <t>HSA-MIR-1180-3P</t>
  </si>
  <si>
    <t>HSA-MIR-105-5P</t>
  </si>
  <si>
    <t>HSA-MIR-494-3P</t>
  </si>
  <si>
    <t>HSA-MIR-22-3P</t>
  </si>
  <si>
    <t>HSA-MIR-382-3P</t>
  </si>
  <si>
    <t>HSA-MIR-182-5P</t>
  </si>
  <si>
    <t>HSA-MIR-155-5P</t>
  </si>
  <si>
    <t>HSA-MIR-99B-3P</t>
  </si>
  <si>
    <t>HSA-MIR-149-5P</t>
  </si>
  <si>
    <t>HSA-MIR-425-5P</t>
  </si>
  <si>
    <t>HSA-MIR-320B</t>
  </si>
  <si>
    <t>HSA-MIR-369-3P</t>
  </si>
  <si>
    <t>HSA-MIR-203A</t>
  </si>
  <si>
    <t>HSA-MIR-130B-5P</t>
  </si>
  <si>
    <t>HSA-MIR-532-5P</t>
  </si>
  <si>
    <t>HSA-MIR-29C-3P</t>
  </si>
  <si>
    <t>HSA-MIR-335-5P</t>
  </si>
  <si>
    <t>HSA-MIR-210-3P</t>
  </si>
  <si>
    <t>HSA-MIR-218-5P</t>
  </si>
  <si>
    <t>HSA-MIR-126-3P</t>
  </si>
  <si>
    <t>HSA-MIR-29B-3P</t>
  </si>
  <si>
    <t>HSA-MIR-98-5P</t>
  </si>
  <si>
    <t>HSA-MIR-889-3P</t>
  </si>
  <si>
    <t>HSA-MIR-369-5P</t>
  </si>
  <si>
    <t>HSA-MIR-543</t>
  </si>
  <si>
    <t>HSA-MIR-941</t>
  </si>
  <si>
    <t>HSA-MIR-107</t>
  </si>
  <si>
    <t>HSA-MIR-340-5P</t>
  </si>
  <si>
    <t>HSA-MIR-493-3P</t>
  </si>
  <si>
    <t>HSA-MIR-664A-5P</t>
  </si>
  <si>
    <t>HSA-MIR-409-5P</t>
  </si>
  <si>
    <t>HSA-MIR-708-5P</t>
  </si>
  <si>
    <t>HSA-MIR-221-5P</t>
  </si>
  <si>
    <t>HSA-MIR-500A-3P</t>
  </si>
  <si>
    <t>HSA-MIR-25-5P</t>
  </si>
  <si>
    <t>HSA-MIR-7-5P</t>
  </si>
  <si>
    <t>HSA-MIR-15A-5P</t>
  </si>
  <si>
    <t>HSA-MIR-374A-5P</t>
  </si>
  <si>
    <t>HSA-MIR-1185-1-3P</t>
  </si>
  <si>
    <t>HSA-MIR-342-5P</t>
  </si>
  <si>
    <t>HSA-MIR-365B-3P</t>
  </si>
  <si>
    <t>HSA-MIR-365A-3P</t>
  </si>
  <si>
    <t>HSA-MIR-132-3P</t>
  </si>
  <si>
    <t>HSA-MIR-6087</t>
  </si>
  <si>
    <t>HSA-MIR-452-5P</t>
  </si>
  <si>
    <t>HSA-MIR-324-3P</t>
  </si>
  <si>
    <t>HSA-MIR-21-3P</t>
  </si>
  <si>
    <t>HSA-MIR-142-3P</t>
  </si>
  <si>
    <t>HSA-MIR-30C-2-3P</t>
  </si>
  <si>
    <t>HSA-MIR-329-3P</t>
  </si>
  <si>
    <t>HSA-MIR-130B-3P</t>
  </si>
  <si>
    <t>HSA-MIR-1271-5P</t>
  </si>
  <si>
    <t>HSA-MIR-20A-5P</t>
  </si>
  <si>
    <t>HSA-MIR-136-3P</t>
  </si>
  <si>
    <t>HSA-MIR-454-3P</t>
  </si>
  <si>
    <t>HSA-MIR-146B-5P</t>
  </si>
  <si>
    <t>HSA-MIR-337-5P</t>
  </si>
  <si>
    <t>HSA-MIR-125B-1-3P</t>
  </si>
  <si>
    <t>HSA-MIR-769-5P</t>
  </si>
  <si>
    <t>HSA-MIR-193A-5P</t>
  </si>
  <si>
    <t>HSA-MIR-183-5P</t>
  </si>
  <si>
    <t>HSA-MIR-625-3P</t>
  </si>
  <si>
    <t>HSA-MIR-127-5P</t>
  </si>
  <si>
    <t>HSA-MIR-1306-5P</t>
  </si>
  <si>
    <t>HSA-MIR-331-3P</t>
  </si>
  <si>
    <t>HSA-MIR-1</t>
  </si>
  <si>
    <t>HSA-MIR-671-3P</t>
  </si>
  <si>
    <t>HSA-MIR-192-5P</t>
  </si>
  <si>
    <t>HSA-MIR-154-5P</t>
  </si>
  <si>
    <t>HSA-MIR-137</t>
  </si>
  <si>
    <t>HSA-MIR-4516</t>
  </si>
  <si>
    <t>HSA-MIR-299-3P</t>
  </si>
  <si>
    <t>HSA-MIR-590-3P</t>
  </si>
  <si>
    <t>HSA-MIR-19B-3P</t>
  </si>
  <si>
    <t>HSA-MIR-450B-5P</t>
  </si>
  <si>
    <t>HSA-MIR-431-3P</t>
  </si>
  <si>
    <t>HSA-MIR-3182</t>
  </si>
  <si>
    <t>HSA-MIR-377-3P</t>
  </si>
  <si>
    <t>HSA-MIR-589-5P</t>
  </si>
  <si>
    <t>HSA-MIR-199A-3P</t>
  </si>
  <si>
    <t>HSA-MIR-181A-3P</t>
  </si>
  <si>
    <t>HSA-MIR-10B-3P</t>
  </si>
  <si>
    <t>HSA-MIR-1260B</t>
  </si>
  <si>
    <t>HSA-MIR-598-3P</t>
  </si>
  <si>
    <t>HSA-MIR-628-5P</t>
  </si>
  <si>
    <t>HSA-LET-7D-3P</t>
  </si>
  <si>
    <t>HSA-MIR-501-3P</t>
  </si>
  <si>
    <t>HSA-MIR-1301-3P</t>
  </si>
  <si>
    <t>HSA-MIR-503-5P</t>
  </si>
  <si>
    <t>HSA-MIR-532-3P</t>
  </si>
  <si>
    <t>HSA-MIR-145-5P</t>
  </si>
  <si>
    <t>HSA-MIR-3613-5P</t>
  </si>
  <si>
    <t>HSA-MIR-660-5P</t>
  </si>
  <si>
    <t>HSA-MIR-140-5P</t>
  </si>
  <si>
    <t>HSA-MIR-15B-3P</t>
  </si>
  <si>
    <t>HSA-MIR-421</t>
  </si>
  <si>
    <t>HSA-MIR-665</t>
  </si>
  <si>
    <t>HSA-MIR-181D-5P</t>
  </si>
  <si>
    <t>HSA-MIR-122-5P</t>
  </si>
  <si>
    <t>HSA-MIR-195-5P</t>
  </si>
  <si>
    <t>HSA-MIR-769-3P</t>
  </si>
  <si>
    <t>HSA-MIR-204-3P</t>
  </si>
  <si>
    <t>HSA-MIR-93-3P</t>
  </si>
  <si>
    <t>HSA-MIR-363-3P</t>
  </si>
  <si>
    <t>HSA-MIR-584-5P</t>
  </si>
  <si>
    <t>HSA-MIR-17-5P</t>
  </si>
  <si>
    <t>HSA-MIR-130A-3P</t>
  </si>
  <si>
    <t>HSA-MIR-582-3P</t>
  </si>
  <si>
    <t>HSA-MIR-7706</t>
  </si>
  <si>
    <t>HSA-MIR-887-3P</t>
  </si>
  <si>
    <t>HSA-MIR-451A</t>
  </si>
  <si>
    <t>HSA-MIR-424-3P</t>
  </si>
  <si>
    <t>HSA-MIR-378A-3P</t>
  </si>
  <si>
    <t>HSA-MIR-3591-5P</t>
  </si>
  <si>
    <t>HSA-MIR-505-3P</t>
  </si>
  <si>
    <t>HSA-MIR-30B-5P</t>
  </si>
  <si>
    <t>HSA-MIR-3200-3P</t>
  </si>
  <si>
    <t>HSA-MIR-30E-3P</t>
  </si>
  <si>
    <t>HSA-MIR-455-5P</t>
  </si>
  <si>
    <t>HSA-MIR-99A-3P</t>
  </si>
  <si>
    <t>HSA-MIR-425-3P</t>
  </si>
  <si>
    <t>HSA-MIR-296-3P</t>
  </si>
  <si>
    <t>HSA-MIR-126-5P</t>
  </si>
  <si>
    <t>HSA-MIR-487B-5P</t>
  </si>
  <si>
    <t>HSA-MIR-542-3P</t>
  </si>
  <si>
    <t>HSA-MIR-3065-5P</t>
  </si>
  <si>
    <t>HSA-MIR-199B-3P</t>
  </si>
  <si>
    <t>HSA-MIR-324-5P</t>
  </si>
  <si>
    <t>HSA-MIR-455-3P</t>
  </si>
  <si>
    <t>HSA-MIR-135B-5P</t>
  </si>
  <si>
    <t>HSA-MIR-10A-3P</t>
  </si>
  <si>
    <t>HSA-MIR-629-5P</t>
  </si>
  <si>
    <t>HSA-MIR-377-5P</t>
  </si>
  <si>
    <t>HSA-MIR-23B-5P</t>
  </si>
  <si>
    <t>HSA-MIR-320D</t>
  </si>
  <si>
    <t>HSA-MIR-196A-5P</t>
  </si>
  <si>
    <t>HSA-MIR-136-5P</t>
  </si>
  <si>
    <t>HSA-MIR-193B-5P</t>
  </si>
  <si>
    <t>HSA-MIR-1185-2-3P</t>
  </si>
  <si>
    <t>HSA-MIR-339-3P</t>
  </si>
  <si>
    <t>HSA-MIR-625-5P</t>
  </si>
  <si>
    <t>HSA-MIR-146A-5P</t>
  </si>
  <si>
    <t>HSA-MIR-502-3P</t>
  </si>
  <si>
    <t>HSA-MIR-3125</t>
  </si>
  <si>
    <t>HSA-MIR-942-5P</t>
  </si>
  <si>
    <t>HSA-LET-7B-3P</t>
  </si>
  <si>
    <t>HSA-MIR-668-3P</t>
  </si>
  <si>
    <t>HSA-MIR-628-3P</t>
  </si>
  <si>
    <t>HSA-MIR-874-3P</t>
  </si>
  <si>
    <t>HSA-MIR-495-3P</t>
  </si>
  <si>
    <t>HSA-MIR-758-3P</t>
  </si>
  <si>
    <t>HSA-MIR-329-5P</t>
  </si>
  <si>
    <t>HSA-MIR-20B-5P</t>
  </si>
  <si>
    <t>HSA-MIR-19A-3P</t>
  </si>
  <si>
    <t>HSA-MIR-1296-5P</t>
  </si>
  <si>
    <t>HSA-MIR-18A-3P</t>
  </si>
  <si>
    <t>HSA-MIR-193B-3P</t>
  </si>
  <si>
    <t>HSA-MIR-190A-5P</t>
  </si>
  <si>
    <t>HSA-MIR-424-5P</t>
  </si>
  <si>
    <t>HSA-MIR-337-3P</t>
  </si>
  <si>
    <t>HSA-MIR-190B</t>
  </si>
  <si>
    <t>HSA-MIR-218-1-3P</t>
  </si>
  <si>
    <t>HSA-MIR-497-5P</t>
  </si>
  <si>
    <t>HSA-MIR-374B-5P</t>
  </si>
  <si>
    <t>HSA-MIR-4742-3P</t>
  </si>
  <si>
    <t>HSA-MIR-3605-3P</t>
  </si>
  <si>
    <t>HSA-MIR-574-5P</t>
  </si>
  <si>
    <t>HSA-MIR-767-3P</t>
  </si>
  <si>
    <t>HSA-MIR-760</t>
  </si>
  <si>
    <t>HSA-MIR-17-3P</t>
  </si>
  <si>
    <t>HSA-MIR-487A-5P</t>
  </si>
  <si>
    <t>HSA-MIR-1307-5P</t>
  </si>
  <si>
    <t>HSA-MIR-3138</t>
  </si>
  <si>
    <t>HSA-MIR-129-5P</t>
  </si>
  <si>
    <t>HSA-MIR-539-3P</t>
  </si>
  <si>
    <t>HSA-MIR-7641</t>
  </si>
  <si>
    <t>HSA-MIR-1246</t>
  </si>
  <si>
    <t>HSA-MIR-374A-3P</t>
  </si>
  <si>
    <t>HSA-MIR-3928-3P</t>
  </si>
  <si>
    <t>HSA-MIR-27A-5P</t>
  </si>
  <si>
    <t>HSA-MIR-146B-3P</t>
  </si>
  <si>
    <t>HSA-MIR-154-3P</t>
  </si>
  <si>
    <t>HSA-MIR-33A-5P</t>
  </si>
  <si>
    <t>HSA-MIR-4421</t>
  </si>
  <si>
    <t>HSA-MIR-3144-3P</t>
  </si>
  <si>
    <t>HSA-MIR-542-5P</t>
  </si>
  <si>
    <t>HSA-MIR-34A-5P</t>
  </si>
  <si>
    <t>HSA-MIR-370-5P</t>
  </si>
  <si>
    <t>HSA-MIR-301A-3P</t>
  </si>
  <si>
    <t>HSA-MIR-376B-3P</t>
  </si>
  <si>
    <t>HSA-MIR-132-5P</t>
  </si>
  <si>
    <t>HSA-MIR-29C-5P</t>
  </si>
  <si>
    <t>HSA-MIR-185-3P</t>
  </si>
  <si>
    <t>HSA-MIR-194-5P</t>
  </si>
  <si>
    <t>HSA-MIR-2110</t>
  </si>
  <si>
    <t>HSA-MIR-141-3P</t>
  </si>
  <si>
    <t>HSA-MIR-3065-3P</t>
  </si>
  <si>
    <t>HSA-MIR-138-1-3P</t>
  </si>
  <si>
    <t>HSA-MIR-7704</t>
  </si>
  <si>
    <t>HSA-MIR-125A-3P</t>
  </si>
  <si>
    <t>HSA-MIR-3129-5P</t>
  </si>
  <si>
    <t>HSA-MIR-4497</t>
  </si>
  <si>
    <t>HSA-MIR-541-5P</t>
  </si>
  <si>
    <t>HSA-MIR-205-5P</t>
  </si>
  <si>
    <t>HSA-MIR-1343-3P</t>
  </si>
  <si>
    <t>HSA-MIR-496</t>
  </si>
  <si>
    <t>HSA-MIR-1306-3P</t>
  </si>
  <si>
    <t>HSA-MIR-1304-3P</t>
  </si>
  <si>
    <t>HSA-MIR-411-3P</t>
  </si>
  <si>
    <t>HSA-MIR-26B-3P</t>
  </si>
  <si>
    <t>HSA-MIR-576-5P</t>
  </si>
  <si>
    <t>HSA-MIR-22-5P</t>
  </si>
  <si>
    <t>HSA-MIR-664A-3P</t>
  </si>
  <si>
    <t>HSA-MIR-487A-3P</t>
  </si>
  <si>
    <t>HSA-MIR-148B-5P</t>
  </si>
  <si>
    <t>HSA-MIR-379-3P</t>
  </si>
  <si>
    <t>HSA-MIR-4521</t>
  </si>
  <si>
    <t>HSA-MIR-495-5P</t>
  </si>
  <si>
    <t>HSA-MIR-2277-5P</t>
  </si>
  <si>
    <t>HSA-MIR-4443</t>
  </si>
  <si>
    <t>HSA-MIR-1226-3P</t>
  </si>
  <si>
    <t>HSA-MIR-151A-5P</t>
  </si>
  <si>
    <t>HSA-MIR-652-3P</t>
  </si>
  <si>
    <t>HSA-MIR-433-3P</t>
  </si>
  <si>
    <t>HSA-MIR-28-5P</t>
  </si>
  <si>
    <t>HSA-MIR-551B-3P</t>
  </si>
  <si>
    <t>HSA-MIR-1287-5P</t>
  </si>
  <si>
    <t>HSA-MIR-148A-5P</t>
  </si>
  <si>
    <t>HSA-MIR-3187-3P</t>
  </si>
  <si>
    <t>HSA-MIR-2682-3P</t>
  </si>
  <si>
    <t>HSA-MIR-296-5P</t>
  </si>
  <si>
    <t>HSA-MIR-1262</t>
  </si>
  <si>
    <t>HSA-MIR-1185-5P</t>
  </si>
  <si>
    <t>HSA-LET-7I-3P</t>
  </si>
  <si>
    <t>HSA-MIR-200C-3P</t>
  </si>
  <si>
    <t>HSA-MIR-655-3P</t>
  </si>
  <si>
    <t>HSA-MIR-27B-5P</t>
  </si>
  <si>
    <t>HSA-MIR-191-3P</t>
  </si>
  <si>
    <t>HSA-MIR-106B-5P</t>
  </si>
  <si>
    <t>HSA-MIR-345-5P</t>
  </si>
  <si>
    <t>HSA-MIR-376B-5P</t>
  </si>
  <si>
    <t>HSA-MIR-877-5P</t>
  </si>
  <si>
    <t>HSA-MIR-412-5P</t>
  </si>
  <si>
    <t>HSA-MIR-454-5P</t>
  </si>
  <si>
    <t>HSA-MIR-30C-1-3P</t>
  </si>
  <si>
    <t>HSA-MIR-758-5P</t>
  </si>
  <si>
    <t>HSA-MIR-187-3P</t>
  </si>
  <si>
    <t>HSA-MIR-133A-3P</t>
  </si>
  <si>
    <t>HSA-MIR-2116-3P</t>
  </si>
  <si>
    <t>HSA-MIR-323A-5P</t>
  </si>
  <si>
    <t>HSA-MIR-376C-5P</t>
  </si>
  <si>
    <t>HSA-MIR-300</t>
  </si>
  <si>
    <t>HSA-MIR-362-5P</t>
  </si>
  <si>
    <t>HSA-MIR-96-5P</t>
  </si>
  <si>
    <t>HSA-MIR-500B-5P</t>
  </si>
  <si>
    <t>HSA-MIR-143-5P</t>
  </si>
  <si>
    <t>HSA-MIR-29B-2-5P</t>
  </si>
  <si>
    <t>HSA-MIR-1224-5P</t>
  </si>
  <si>
    <t>HSA-MIR-654-5P</t>
  </si>
  <si>
    <t>HSA-MIR-2355-3P</t>
  </si>
  <si>
    <t>HSA-LET-7E-3P</t>
  </si>
  <si>
    <t>HSA-MIR-135A-5P</t>
  </si>
  <si>
    <t>HSA-MIR-500A-5P</t>
  </si>
  <si>
    <t>HSA-MIR-320E</t>
  </si>
  <si>
    <t>HSA-MIR-582-5P</t>
  </si>
  <si>
    <t>HSA-MIR-222-5P</t>
  </si>
  <si>
    <t>HSA-MIR-6511B-3P</t>
  </si>
  <si>
    <t>HSA-MIR-381-5P</t>
  </si>
  <si>
    <t>HSA-MIR-1249</t>
  </si>
  <si>
    <t>HSA-MIR-1468-5P</t>
  </si>
  <si>
    <t>HSA-MIR-184</t>
  </si>
  <si>
    <t>HSA-LET-7C-3P</t>
  </si>
  <si>
    <t>HSA-MIR-3173-5P</t>
  </si>
  <si>
    <t>HSA-MIR-4435</t>
  </si>
  <si>
    <t>HSA-MIR-380-5P</t>
  </si>
  <si>
    <t>HSA-MIR-30D-3P</t>
  </si>
  <si>
    <t>HSA-MIR-3180-3P</t>
  </si>
  <si>
    <t>HSA-MIR-770-5P</t>
  </si>
  <si>
    <t>HSA-MIR-873-5P</t>
  </si>
  <si>
    <t>HSA-MIR-196B-5P</t>
  </si>
  <si>
    <t>HSA-MIR-181C-5P</t>
  </si>
  <si>
    <t>HSA-MIR-410-5P</t>
  </si>
  <si>
    <t>HSA-MIR-1292-5P</t>
  </si>
  <si>
    <t>HSA-MIR-4286</t>
  </si>
  <si>
    <t>HSA-MIR-2682-5P</t>
  </si>
  <si>
    <t>HSA-MIR-550A-3P</t>
  </si>
  <si>
    <t>HSA-MIR-181C-3P</t>
  </si>
  <si>
    <t>HSA-MIR-16-2-3P</t>
  </si>
  <si>
    <t>HSA-MIR-664B-5P</t>
  </si>
  <si>
    <t>HSA-MIR-874-5P</t>
  </si>
  <si>
    <t>HSA-MIR-1291</t>
  </si>
  <si>
    <t>HSA-MIR-3940-3P</t>
  </si>
  <si>
    <t>HSA-MIR-501-5P</t>
  </si>
  <si>
    <t>HSA-MIR-494-5P</t>
  </si>
  <si>
    <t>HSA-MIR-4532</t>
  </si>
  <si>
    <t>HSA-MIR-5001-3P</t>
  </si>
  <si>
    <t>HSA-MIR-6511A-3P</t>
  </si>
  <si>
    <t>HSA-MIR-2276-3P</t>
  </si>
  <si>
    <t>HSA-MIR-1293</t>
  </si>
  <si>
    <t>HSA-MIR-6716-3P</t>
  </si>
  <si>
    <t>HSA-MIR-23C</t>
  </si>
  <si>
    <t>HSA-MIR-663A</t>
  </si>
  <si>
    <t>HSA-MIR-6747-3P</t>
  </si>
  <si>
    <t>HSA-MIR-200B-3P</t>
  </si>
  <si>
    <t>HSA-MIR-450A-2-3P</t>
  </si>
  <si>
    <t>HSA-MIR-505-5P</t>
  </si>
  <si>
    <t>HSA-MIR-887-5P</t>
  </si>
  <si>
    <t>HSA-MIR-6134</t>
  </si>
  <si>
    <t>HSA-MIR-3127-5P</t>
  </si>
  <si>
    <t>HSA-MIR-29B-1-5P</t>
  </si>
  <si>
    <t>HSA-MIR-1270</t>
  </si>
  <si>
    <t>HSA-MIR-449C-5P</t>
  </si>
  <si>
    <t>HSA-MIR-195-3P</t>
  </si>
  <si>
    <t>HSA-MIR-503-3P</t>
  </si>
  <si>
    <t>HSA-MIR-889-5P</t>
  </si>
  <si>
    <t>HSA-MIR-105-3P</t>
  </si>
  <si>
    <t>HSA-MIR-2277-3P</t>
  </si>
  <si>
    <t>HSA-MIR-3687</t>
  </si>
  <si>
    <t>HSA-MIR-18B-3P</t>
  </si>
  <si>
    <t>HSA-MIR-636</t>
  </si>
  <si>
    <t>HSA-LET-7A-2-3P</t>
  </si>
  <si>
    <t>HSA-MIR-375</t>
  </si>
  <si>
    <t>HSA-MIR-18A-5P</t>
  </si>
  <si>
    <t>HSA-MIR-7845-5P</t>
  </si>
  <si>
    <t>HSA-MIR-3129-3P</t>
  </si>
  <si>
    <t>HSA-MIR-212-5P</t>
  </si>
  <si>
    <t>HSA-MIR-6126</t>
  </si>
  <si>
    <t>HSA-MIR-589-3P</t>
  </si>
  <si>
    <t>HSA-MIR-135B-3P</t>
  </si>
  <si>
    <t>HSA-MIR-7974</t>
  </si>
  <si>
    <t>HSA-MIR-4510</t>
  </si>
  <si>
    <t>Total raw reads</t>
  </si>
  <si>
    <t>Quality score (FastQC)</t>
  </si>
  <si>
    <t>Passed</t>
  </si>
  <si>
    <t>Number of alignments to miRbase</t>
  </si>
  <si>
    <t>Percentage of alignments</t>
  </si>
  <si>
    <t>Number of identified miRNAs</t>
  </si>
  <si>
    <t>Number of miRNA with read=1</t>
  </si>
  <si>
    <t xml:space="preserve">Supplementary table S3: </t>
  </si>
  <si>
    <t>NA</t>
  </si>
  <si>
    <t xml:space="preserve">Supplementary table S4: </t>
  </si>
  <si>
    <t>Supplementary Table S5</t>
  </si>
  <si>
    <t>miRNA</t>
  </si>
  <si>
    <t xml:space="preserve">Supplementary table S2: </t>
  </si>
  <si>
    <t xml:space="preserve">Supplementary table S1: </t>
  </si>
  <si>
    <t xml:space="preserve">Antibody target </t>
  </si>
  <si>
    <t>Host</t>
  </si>
  <si>
    <t>Dilution</t>
  </si>
  <si>
    <t>Source</t>
  </si>
  <si>
    <t>Monoclonal anti-β-actin</t>
  </si>
  <si>
    <t>Mouse</t>
  </si>
  <si>
    <t>Sigma Aldrich</t>
  </si>
  <si>
    <t>A2228</t>
  </si>
  <si>
    <t>Monoclonal anti-CD9 antigen</t>
  </si>
  <si>
    <t>Rabbit</t>
  </si>
  <si>
    <t>Abcam</t>
  </si>
  <si>
    <t>Ab92726</t>
  </si>
  <si>
    <t>Monoclonal anti-CD63 antigen</t>
  </si>
  <si>
    <t>Ab8219</t>
  </si>
  <si>
    <t>Monoclonal anti-ALIX</t>
  </si>
  <si>
    <t>Ab117600</t>
  </si>
  <si>
    <t>Monoclonal anti-Calnexin</t>
  </si>
  <si>
    <t>Ab10286</t>
  </si>
  <si>
    <t>Polyclonal anti-Calreticulin</t>
  </si>
  <si>
    <t xml:space="preserve">Abcam </t>
  </si>
  <si>
    <t>Ab2907</t>
  </si>
  <si>
    <t xml:space="preserve">Monoclonal anti-CD44 </t>
  </si>
  <si>
    <t>Ab189524</t>
  </si>
  <si>
    <t>1:5000</t>
  </si>
  <si>
    <t>1:2000</t>
  </si>
  <si>
    <t>1:1000</t>
  </si>
  <si>
    <t>1:1500</t>
  </si>
  <si>
    <t>1:750</t>
  </si>
  <si>
    <t>microRNA</t>
  </si>
  <si>
    <t>Sequence</t>
  </si>
  <si>
    <t>F 5'</t>
  </si>
  <si>
    <t>R 5'</t>
  </si>
  <si>
    <t>UGUCGGGUUAGCUUAAGAGCUA</t>
  </si>
  <si>
    <t>GCAGTAGCTTATCAGACTGATG</t>
  </si>
  <si>
    <t>GGTCCAGTTTTTTTTTTTTTTTCAAC</t>
  </si>
  <si>
    <t>UGGAAUGACUGACUGAUGCCAA</t>
  </si>
  <si>
    <t>AGATCACATTGCCAGGGAT</t>
  </si>
  <si>
    <t>TCCAGTTTTTTTTTTTTTTTGTGGT</t>
  </si>
  <si>
    <t>UCAGCACCAUUUGAAAUCGGUAA</t>
  </si>
  <si>
    <t>CAGTAGCACCATTTGAAATCAG</t>
  </si>
  <si>
    <t>GGTCCAGTTTTTTTTTTTTTTTAACAC</t>
  </si>
  <si>
    <t>UCCCUGAGACCCUUUAACCUGUGA</t>
  </si>
  <si>
    <t>CAGTCCCTGAGACCCTA</t>
  </si>
  <si>
    <t>GTCCAGTTTTTTTTTTTTTTTCACAA</t>
  </si>
  <si>
    <t>UGUAAACAUCCUCGACUGGAAG</t>
  </si>
  <si>
    <t>GCAGTGTAAACATCCTCGAC</t>
  </si>
  <si>
    <t>TCCAGTTTTTTTTTTTTTTTCTTCCA</t>
  </si>
  <si>
    <t>UGAGAUUUACUUGGCAUUUCC</t>
  </si>
  <si>
    <t>ACACTCCAGCTGGGTCGGATCCGTCTGAGC</t>
  </si>
  <si>
    <t>GGTCCAGTTTTTTTTTTTTTTTACACA</t>
  </si>
  <si>
    <t>UACCGACCGGAGAACUGAUGUU</t>
  </si>
  <si>
    <t>CGCAACATTCAACGCTGTC</t>
  </si>
  <si>
    <t>cel-mir-39</t>
  </si>
  <si>
    <t>UCACCGGGUGUAAAUCAGCUUG</t>
  </si>
  <si>
    <t>Universal PCR reverse primer (Norgen Biotek Corp.)</t>
  </si>
  <si>
    <t>Log2 FoldChange in expression</t>
  </si>
  <si>
    <t>Normalized read count</t>
  </si>
  <si>
    <t>False discovery rate-adjusted P</t>
  </si>
  <si>
    <t>Number</t>
  </si>
  <si>
    <t>Number of reads assigned to miRNAs</t>
  </si>
  <si>
    <t>Mean assigned reads (+/-SD)</t>
  </si>
  <si>
    <t>1879689.7 (1533219.2)</t>
  </si>
  <si>
    <t>2132912.3 (782200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74151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2">
    <xf numFmtId="0" fontId="0" fillId="0" borderId="0" xfId="0"/>
    <xf numFmtId="0" fontId="18" fillId="0" borderId="0" xfId="0" applyFont="1" applyAlignment="1">
      <alignment horizontal="justify" vertical="center"/>
    </xf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6" fillId="0" borderId="0" xfId="0" applyFont="1"/>
    <xf numFmtId="0" fontId="19" fillId="0" borderId="0" xfId="0" applyFont="1"/>
    <xf numFmtId="0" fontId="22" fillId="0" borderId="0" xfId="0" applyFont="1" applyAlignment="1">
      <alignment vertical="center"/>
    </xf>
    <xf numFmtId="0" fontId="23" fillId="0" borderId="11" xfId="0" applyFont="1" applyBorder="1" applyAlignment="1">
      <alignment vertical="center"/>
    </xf>
    <xf numFmtId="0" fontId="22" fillId="0" borderId="11" xfId="0" applyFont="1" applyBorder="1" applyAlignment="1">
      <alignment vertical="center"/>
    </xf>
    <xf numFmtId="0" fontId="21" fillId="0" borderId="11" xfId="0" applyFont="1" applyBorder="1" applyAlignment="1">
      <alignment vertical="center"/>
    </xf>
    <xf numFmtId="0" fontId="20" fillId="0" borderId="10" xfId="0" applyFont="1" applyBorder="1" applyAlignment="1">
      <alignment vertical="center"/>
    </xf>
    <xf numFmtId="0" fontId="18" fillId="0" borderId="0" xfId="0" applyFont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21" fillId="0" borderId="0" xfId="0" applyFont="1"/>
    <xf numFmtId="0" fontId="21" fillId="0" borderId="0" xfId="0" applyFont="1" applyAlignment="1">
      <alignment horizontal="right"/>
    </xf>
    <xf numFmtId="0" fontId="24" fillId="0" borderId="0" xfId="0" applyFont="1"/>
    <xf numFmtId="11" fontId="24" fillId="0" borderId="0" xfId="0" applyNumberFormat="1" applyFont="1"/>
    <xf numFmtId="0" fontId="25" fillId="0" borderId="12" xfId="0" applyFont="1" applyBorder="1" applyAlignment="1">
      <alignment vertical="center" wrapText="1"/>
    </xf>
    <xf numFmtId="0" fontId="24" fillId="0" borderId="13" xfId="0" applyFont="1" applyBorder="1"/>
    <xf numFmtId="11" fontId="24" fillId="0" borderId="13" xfId="0" applyNumberFormat="1" applyFont="1" applyBorder="1"/>
    <xf numFmtId="0" fontId="21" fillId="0" borderId="11" xfId="0" applyFont="1" applyBorder="1"/>
    <xf numFmtId="0" fontId="21" fillId="0" borderId="11" xfId="0" applyFont="1" applyBorder="1" applyAlignment="1">
      <alignment horizontal="right"/>
    </xf>
    <xf numFmtId="0" fontId="25" fillId="0" borderId="0" xfId="0" applyFont="1" applyAlignment="1">
      <alignment vertical="center"/>
    </xf>
    <xf numFmtId="0" fontId="25" fillId="0" borderId="11" xfId="0" applyFont="1" applyBorder="1" applyAlignment="1">
      <alignment wrapText="1"/>
    </xf>
    <xf numFmtId="0" fontId="24" fillId="0" borderId="11" xfId="0" applyFont="1" applyBorder="1"/>
    <xf numFmtId="0" fontId="19" fillId="0" borderId="11" xfId="0" applyFont="1" applyBorder="1" applyAlignment="1">
      <alignment horizontal="center" vertical="center" wrapText="1"/>
    </xf>
    <xf numFmtId="0" fontId="0" fillId="0" borderId="11" xfId="0" applyBorder="1"/>
    <xf numFmtId="0" fontId="20" fillId="0" borderId="11" xfId="0" applyFont="1" applyBorder="1" applyAlignment="1">
      <alignment vertical="center"/>
    </xf>
    <xf numFmtId="0" fontId="25" fillId="0" borderId="11" xfId="0" applyFont="1" applyBorder="1"/>
    <xf numFmtId="0" fontId="18" fillId="0" borderId="11" xfId="0" applyFont="1" applyBorder="1" applyAlignment="1">
      <alignment horizontal="justify" vertical="center"/>
    </xf>
    <xf numFmtId="2" fontId="0" fillId="0" borderId="0" xfId="0" applyNumberFormat="1"/>
    <xf numFmtId="11" fontId="0" fillId="0" borderId="0" xfId="0" applyNumberFormat="1"/>
    <xf numFmtId="0" fontId="18" fillId="0" borderId="0" xfId="0" applyFont="1" applyAlignment="1">
      <alignment horizontal="center" vertical="center" wrapText="1"/>
    </xf>
    <xf numFmtId="49" fontId="18" fillId="0" borderId="0" xfId="0" applyNumberFormat="1" applyFont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49" fontId="18" fillId="0" borderId="11" xfId="0" applyNumberFormat="1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5" fillId="0" borderId="0" xfId="0" applyFont="1" applyAlignment="1">
      <alignment horizontal="center" vertical="center" wrapText="1"/>
    </xf>
    <xf numFmtId="0" fontId="25" fillId="0" borderId="11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4</xdr:row>
      <xdr:rowOff>0</xdr:rowOff>
    </xdr:from>
    <xdr:to>
      <xdr:col>4</xdr:col>
      <xdr:colOff>466725</xdr:colOff>
      <xdr:row>7</xdr:row>
      <xdr:rowOff>142875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449DC378-774A-4A10-BEE2-949B2742FFB5}"/>
            </a:ext>
          </a:extLst>
        </xdr:cNvPr>
        <xdr:cNvSpPr txBox="1"/>
      </xdr:nvSpPr>
      <xdr:spPr>
        <a:xfrm>
          <a:off x="1" y="771525"/>
          <a:ext cx="4533899" cy="714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table listing the antibodies used in western blot experiments. For each, target protein, host species, dilution and supplier are provided. </a:t>
          </a:r>
        </a:p>
        <a:p>
          <a:endParaRPr lang="en-GB" sz="11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3</xdr:row>
      <xdr:rowOff>1</xdr:rowOff>
    </xdr:from>
    <xdr:to>
      <xdr:col>3</xdr:col>
      <xdr:colOff>3095626</xdr:colOff>
      <xdr:row>6</xdr:row>
      <xdr:rowOff>133351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B6196D97-8919-4BB2-BF98-B8A86A98E17D}"/>
            </a:ext>
          </a:extLst>
        </xdr:cNvPr>
        <xdr:cNvSpPr txBox="1"/>
      </xdr:nvSpPr>
      <xdr:spPr>
        <a:xfrm>
          <a:off x="1" y="581026"/>
          <a:ext cx="10610850" cy="70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primer pairs used for RT-PCR validation of miRNA expression and relative enrichment experiments. Primers were designed using miRprimer, a tool for design of primers for microRNA-specific quantitative RT-qPCR. Expression of endogenous miRNAs was normalised to expression of an exogenous spike-in control (cel-miR-39) which was amplified using the forward primer listed below and a universal PCR reverse primer provided by Norgen Biotek Corp.</a:t>
          </a:r>
        </a:p>
        <a:p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2</xdr:row>
      <xdr:rowOff>57151</xdr:rowOff>
    </xdr:from>
    <xdr:to>
      <xdr:col>7</xdr:col>
      <xdr:colOff>9525</xdr:colOff>
      <xdr:row>6</xdr:row>
      <xdr:rowOff>19051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3FD5B865-0858-38F2-B07D-F147BF7CC8C1}"/>
            </a:ext>
          </a:extLst>
        </xdr:cNvPr>
        <xdr:cNvSpPr txBox="1"/>
      </xdr:nvSpPr>
      <xdr:spPr>
        <a:xfrm>
          <a:off x="28575" y="457201"/>
          <a:ext cx="7477125" cy="762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table summarising alignment and quality control of Illumina miRNA sequencing and Each of the samples passed FastQC control, and &gt;85% of reads were aligned to the miRbase (V22) database. </a:t>
          </a:r>
        </a:p>
        <a:p>
          <a:endParaRPr lang="en-GB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</xdr:row>
      <xdr:rowOff>180975</xdr:rowOff>
    </xdr:from>
    <xdr:to>
      <xdr:col>7</xdr:col>
      <xdr:colOff>104775</xdr:colOff>
      <xdr:row>5</xdr:row>
      <xdr:rowOff>66675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4685A712-ECAA-7AD1-1BEA-370FECDD1820}"/>
            </a:ext>
          </a:extLst>
        </xdr:cNvPr>
        <xdr:cNvSpPr txBox="1"/>
      </xdr:nvSpPr>
      <xdr:spPr>
        <a:xfrm>
          <a:off x="38100" y="381000"/>
          <a:ext cx="372427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Table showing</a:t>
          </a:r>
          <a:r>
            <a:rPr lang="en-GB" sz="1100" b="1" baseline="0"/>
            <a:t> the</a:t>
          </a:r>
          <a:r>
            <a:rPr lang="en-GB" sz="1100" b="1"/>
            <a:t> full list</a:t>
          </a:r>
          <a:r>
            <a:rPr lang="en-GB" sz="1100" b="1" baseline="0"/>
            <a:t> of assigned miRNAs with converted and normalized read counts for each of the 6 samples processed. Data was transformed using </a:t>
          </a:r>
          <a:r>
            <a:rPr lang="en-GB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dgeR: log2(CPM+c).</a:t>
          </a:r>
          <a:endParaRPr lang="en-GB" sz="1100" b="1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66675</xdr:rowOff>
    </xdr:from>
    <xdr:to>
      <xdr:col>9</xdr:col>
      <xdr:colOff>19050</xdr:colOff>
      <xdr:row>5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1E240D11-FFDC-60CB-937C-5C0462317DDC}"/>
            </a:ext>
          </a:extLst>
        </xdr:cNvPr>
        <xdr:cNvSpPr txBox="1"/>
      </xdr:nvSpPr>
      <xdr:spPr>
        <a:xfrm>
          <a:off x="38100" y="457200"/>
          <a:ext cx="7820025" cy="523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baseline="0"/>
            <a:t>Differential expression analysis conducted by DeSeq2 comparing the expression miRNA in secreted EV with that of their donor cells. </a:t>
          </a:r>
          <a:endParaRPr lang="en-GB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25"/>
  <sheetViews>
    <sheetView workbookViewId="0">
      <selection activeCell="N28" sqref="N28"/>
    </sheetView>
  </sheetViews>
  <sheetFormatPr defaultRowHeight="15" x14ac:dyDescent="0.25"/>
  <cols>
    <col min="1" max="1" width="29.85546875" bestFit="1" customWidth="1"/>
    <col min="2" max="2" width="7" bestFit="1" customWidth="1"/>
    <col min="3" max="3" width="13.140625" bestFit="1" customWidth="1"/>
    <col min="4" max="4" width="11" customWidth="1"/>
  </cols>
  <sheetData>
    <row r="3" spans="1:4" ht="15.75" x14ac:dyDescent="0.25">
      <c r="A3" s="2" t="s">
        <v>449</v>
      </c>
    </row>
    <row r="10" spans="1:4" ht="15.75" thickBot="1" x14ac:dyDescent="0.3">
      <c r="A10" s="27"/>
      <c r="B10" s="27"/>
      <c r="C10" s="27"/>
      <c r="D10" s="27"/>
    </row>
    <row r="11" spans="1:4" ht="16.5" thickBot="1" x14ac:dyDescent="0.3">
      <c r="A11" s="26" t="s">
        <v>450</v>
      </c>
      <c r="B11" s="26" t="s">
        <v>451</v>
      </c>
      <c r="C11" s="26" t="s">
        <v>452</v>
      </c>
      <c r="D11" s="26" t="s">
        <v>453</v>
      </c>
    </row>
    <row r="12" spans="1:4" ht="31.5" x14ac:dyDescent="0.25">
      <c r="A12" s="33" t="s">
        <v>454</v>
      </c>
      <c r="B12" s="33" t="s">
        <v>455</v>
      </c>
      <c r="C12" s="34" t="s">
        <v>473</v>
      </c>
      <c r="D12" s="12" t="s">
        <v>456</v>
      </c>
    </row>
    <row r="13" spans="1:4" ht="15.75" x14ac:dyDescent="0.25">
      <c r="A13" s="33"/>
      <c r="B13" s="33"/>
      <c r="C13" s="34"/>
      <c r="D13" s="12" t="s">
        <v>457</v>
      </c>
    </row>
    <row r="14" spans="1:4" ht="30.75" customHeight="1" x14ac:dyDescent="0.25">
      <c r="A14" s="33" t="s">
        <v>458</v>
      </c>
      <c r="B14" s="33" t="s">
        <v>459</v>
      </c>
      <c r="C14" s="34" t="s">
        <v>474</v>
      </c>
      <c r="D14" s="12" t="s">
        <v>460</v>
      </c>
    </row>
    <row r="15" spans="1:4" ht="15.75" x14ac:dyDescent="0.25">
      <c r="A15" s="33"/>
      <c r="B15" s="33"/>
      <c r="C15" s="34"/>
      <c r="D15" s="12" t="s">
        <v>461</v>
      </c>
    </row>
    <row r="16" spans="1:4" ht="46.5" customHeight="1" x14ac:dyDescent="0.25">
      <c r="A16" s="33" t="s">
        <v>462</v>
      </c>
      <c r="B16" s="33" t="s">
        <v>455</v>
      </c>
      <c r="C16" s="34" t="s">
        <v>475</v>
      </c>
      <c r="D16" s="12" t="s">
        <v>460</v>
      </c>
    </row>
    <row r="17" spans="1:4" ht="15.75" x14ac:dyDescent="0.25">
      <c r="A17" s="33"/>
      <c r="B17" s="33"/>
      <c r="C17" s="34"/>
      <c r="D17" s="12" t="s">
        <v>463</v>
      </c>
    </row>
    <row r="18" spans="1:4" ht="15.75" x14ac:dyDescent="0.25">
      <c r="A18" s="33" t="s">
        <v>464</v>
      </c>
      <c r="B18" s="33" t="s">
        <v>455</v>
      </c>
      <c r="C18" s="34" t="s">
        <v>476</v>
      </c>
      <c r="D18" s="12" t="s">
        <v>460</v>
      </c>
    </row>
    <row r="19" spans="1:4" ht="15.75" x14ac:dyDescent="0.25">
      <c r="A19" s="33"/>
      <c r="B19" s="33"/>
      <c r="C19" s="34"/>
      <c r="D19" s="12" t="s">
        <v>465</v>
      </c>
    </row>
    <row r="20" spans="1:4" ht="15.75" x14ac:dyDescent="0.25">
      <c r="A20" s="33" t="s">
        <v>466</v>
      </c>
      <c r="B20" s="33" t="s">
        <v>459</v>
      </c>
      <c r="C20" s="34" t="s">
        <v>475</v>
      </c>
      <c r="D20" s="12" t="s">
        <v>460</v>
      </c>
    </row>
    <row r="21" spans="1:4" ht="15.75" x14ac:dyDescent="0.25">
      <c r="A21" s="33"/>
      <c r="B21" s="33"/>
      <c r="C21" s="34"/>
      <c r="D21" s="12" t="s">
        <v>467</v>
      </c>
    </row>
    <row r="22" spans="1:4" ht="46.5" customHeight="1" x14ac:dyDescent="0.25">
      <c r="A22" s="33" t="s">
        <v>468</v>
      </c>
      <c r="B22" s="33" t="s">
        <v>459</v>
      </c>
      <c r="C22" s="34" t="s">
        <v>475</v>
      </c>
      <c r="D22" s="12" t="s">
        <v>469</v>
      </c>
    </row>
    <row r="23" spans="1:4" ht="15.75" x14ac:dyDescent="0.25">
      <c r="A23" s="33"/>
      <c r="B23" s="33"/>
      <c r="C23" s="34"/>
      <c r="D23" s="12" t="s">
        <v>470</v>
      </c>
    </row>
    <row r="24" spans="1:4" ht="15.75" x14ac:dyDescent="0.25">
      <c r="A24" s="33" t="s">
        <v>471</v>
      </c>
      <c r="B24" s="33" t="s">
        <v>459</v>
      </c>
      <c r="C24" s="34" t="s">
        <v>477</v>
      </c>
      <c r="D24" s="12" t="s">
        <v>460</v>
      </c>
    </row>
    <row r="25" spans="1:4" ht="16.5" thickBot="1" x14ac:dyDescent="0.3">
      <c r="A25" s="35"/>
      <c r="B25" s="35"/>
      <c r="C25" s="36"/>
      <c r="D25" s="13" t="s">
        <v>472</v>
      </c>
    </row>
  </sheetData>
  <mergeCells count="21">
    <mergeCell ref="A24:A25"/>
    <mergeCell ref="B24:B25"/>
    <mergeCell ref="C24:C25"/>
    <mergeCell ref="A20:A21"/>
    <mergeCell ref="B20:B21"/>
    <mergeCell ref="C20:C21"/>
    <mergeCell ref="A22:A23"/>
    <mergeCell ref="B22:B23"/>
    <mergeCell ref="C22:C23"/>
    <mergeCell ref="A16:A17"/>
    <mergeCell ref="B16:B17"/>
    <mergeCell ref="C16:C17"/>
    <mergeCell ref="A18:A19"/>
    <mergeCell ref="B18:B19"/>
    <mergeCell ref="C18:C19"/>
    <mergeCell ref="A12:A13"/>
    <mergeCell ref="B12:B13"/>
    <mergeCell ref="C12:C13"/>
    <mergeCell ref="A14:A15"/>
    <mergeCell ref="B14:B15"/>
    <mergeCell ref="C14:C1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workbookViewId="0">
      <selection activeCell="H23" sqref="H23"/>
    </sheetView>
  </sheetViews>
  <sheetFormatPr defaultRowHeight="15" x14ac:dyDescent="0.25"/>
  <cols>
    <col min="1" max="1" width="25.28515625" bestFit="1" customWidth="1"/>
    <col min="2" max="2" width="39.7109375" bestFit="1" customWidth="1"/>
    <col min="3" max="3" width="47.7109375" bestFit="1" customWidth="1"/>
    <col min="4" max="4" width="48.7109375" bestFit="1" customWidth="1"/>
  </cols>
  <sheetData>
    <row r="2" spans="1:4" ht="15.75" x14ac:dyDescent="0.25">
      <c r="A2" s="2" t="s">
        <v>448</v>
      </c>
    </row>
    <row r="7" spans="1:4" ht="15.75" thickBot="1" x14ac:dyDescent="0.3"/>
    <row r="8" spans="1:4" ht="16.5" thickBot="1" x14ac:dyDescent="0.3">
      <c r="A8" s="11" t="s">
        <v>478</v>
      </c>
      <c r="B8" s="11" t="s">
        <v>479</v>
      </c>
      <c r="C8" s="11" t="s">
        <v>480</v>
      </c>
      <c r="D8" s="11" t="s">
        <v>481</v>
      </c>
    </row>
    <row r="9" spans="1:4" ht="15.75" x14ac:dyDescent="0.25">
      <c r="A9" s="4" t="s">
        <v>8</v>
      </c>
      <c r="B9" s="7" t="s">
        <v>482</v>
      </c>
      <c r="C9" s="4" t="s">
        <v>483</v>
      </c>
      <c r="D9" s="4" t="s">
        <v>484</v>
      </c>
    </row>
    <row r="10" spans="1:4" ht="15.75" x14ac:dyDescent="0.25">
      <c r="A10" s="4" t="s">
        <v>46</v>
      </c>
      <c r="B10" s="7" t="s">
        <v>485</v>
      </c>
      <c r="C10" s="4" t="s">
        <v>486</v>
      </c>
      <c r="D10" s="4" t="s">
        <v>487</v>
      </c>
    </row>
    <row r="11" spans="1:4" ht="15.75" x14ac:dyDescent="0.25">
      <c r="A11" s="4" t="s">
        <v>125</v>
      </c>
      <c r="B11" s="7" t="s">
        <v>488</v>
      </c>
      <c r="C11" s="4" t="s">
        <v>489</v>
      </c>
      <c r="D11" s="4" t="s">
        <v>490</v>
      </c>
    </row>
    <row r="12" spans="1:4" ht="15.75" x14ac:dyDescent="0.25">
      <c r="A12" s="4" t="s">
        <v>7</v>
      </c>
      <c r="B12" s="7" t="s">
        <v>491</v>
      </c>
      <c r="C12" s="4" t="s">
        <v>492</v>
      </c>
      <c r="D12" s="4" t="s">
        <v>493</v>
      </c>
    </row>
    <row r="13" spans="1:4" ht="15.75" x14ac:dyDescent="0.25">
      <c r="A13" s="4" t="s">
        <v>44</v>
      </c>
      <c r="B13" s="7" t="s">
        <v>494</v>
      </c>
      <c r="C13" s="4" t="s">
        <v>495</v>
      </c>
      <c r="D13" s="4" t="s">
        <v>496</v>
      </c>
    </row>
    <row r="14" spans="1:4" ht="15.75" x14ac:dyDescent="0.25">
      <c r="A14" s="4" t="s">
        <v>14</v>
      </c>
      <c r="B14" s="7" t="s">
        <v>497</v>
      </c>
      <c r="C14" s="4" t="s">
        <v>498</v>
      </c>
      <c r="D14" s="4" t="s">
        <v>499</v>
      </c>
    </row>
    <row r="15" spans="1:4" ht="15.75" x14ac:dyDescent="0.25">
      <c r="A15" s="4" t="s">
        <v>24</v>
      </c>
      <c r="B15" s="7" t="s">
        <v>500</v>
      </c>
      <c r="C15" s="4" t="s">
        <v>501</v>
      </c>
      <c r="D15" s="4" t="s">
        <v>499</v>
      </c>
    </row>
    <row r="16" spans="1:4" ht="16.5" thickBot="1" x14ac:dyDescent="0.3">
      <c r="A16" s="8" t="s">
        <v>502</v>
      </c>
      <c r="B16" s="9" t="s">
        <v>503</v>
      </c>
      <c r="C16" s="10" t="s">
        <v>503</v>
      </c>
      <c r="D16" s="10" t="s">
        <v>5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N11" sqref="N11"/>
    </sheetView>
  </sheetViews>
  <sheetFormatPr defaultRowHeight="15" x14ac:dyDescent="0.25"/>
  <cols>
    <col min="1" max="1" width="34.85546875" bestFit="1" customWidth="1"/>
    <col min="2" max="2" width="8.140625" customWidth="1"/>
    <col min="3" max="3" width="13.140625" customWidth="1"/>
    <col min="4" max="4" width="14.85546875" customWidth="1"/>
    <col min="5" max="5" width="14.140625" customWidth="1"/>
    <col min="6" max="6" width="12.42578125" customWidth="1"/>
    <col min="7" max="7" width="14.85546875" customWidth="1"/>
    <col min="8" max="8" width="14.5703125" customWidth="1"/>
  </cols>
  <sheetData>
    <row r="1" spans="1:7" ht="15.75" x14ac:dyDescent="0.25">
      <c r="A1" s="1"/>
    </row>
    <row r="2" spans="1:7" ht="15.75" x14ac:dyDescent="0.25">
      <c r="A2" s="2" t="s">
        <v>443</v>
      </c>
    </row>
    <row r="3" spans="1:7" ht="15.75" x14ac:dyDescent="0.25">
      <c r="A3" s="2"/>
    </row>
    <row r="4" spans="1:7" ht="15.75" x14ac:dyDescent="0.25">
      <c r="A4" s="2"/>
    </row>
    <row r="5" spans="1:7" ht="15.75" x14ac:dyDescent="0.25">
      <c r="A5" s="2"/>
    </row>
    <row r="6" spans="1:7" ht="15.75" x14ac:dyDescent="0.25">
      <c r="A6" s="3"/>
    </row>
    <row r="7" spans="1:7" ht="16.5" thickBot="1" x14ac:dyDescent="0.3">
      <c r="A7" s="30"/>
      <c r="B7" s="27"/>
      <c r="C7" s="27"/>
      <c r="D7" s="27"/>
      <c r="E7" s="27"/>
      <c r="F7" s="27"/>
      <c r="G7" s="27"/>
    </row>
    <row r="8" spans="1:7" ht="16.5" thickBot="1" x14ac:dyDescent="0.3">
      <c r="A8" s="28"/>
      <c r="B8" s="29" t="s">
        <v>0</v>
      </c>
      <c r="C8" s="29" t="s">
        <v>1</v>
      </c>
      <c r="D8" s="29" t="s">
        <v>2</v>
      </c>
      <c r="E8" s="29" t="s">
        <v>3</v>
      </c>
      <c r="F8" s="29" t="s">
        <v>4</v>
      </c>
      <c r="G8" s="29" t="s">
        <v>5</v>
      </c>
    </row>
    <row r="9" spans="1:7" ht="15.75" x14ac:dyDescent="0.25">
      <c r="A9" s="4" t="s">
        <v>436</v>
      </c>
      <c r="B9" s="14">
        <v>555393</v>
      </c>
      <c r="C9" s="15">
        <v>5950940</v>
      </c>
      <c r="D9" s="15">
        <v>1941970</v>
      </c>
      <c r="E9" s="15">
        <v>11591624</v>
      </c>
      <c r="F9" s="15">
        <v>9803483</v>
      </c>
      <c r="G9" s="15">
        <v>8277500</v>
      </c>
    </row>
    <row r="10" spans="1:7" ht="15.75" x14ac:dyDescent="0.25">
      <c r="A10" s="4" t="s">
        <v>437</v>
      </c>
      <c r="B10" s="14" t="s">
        <v>438</v>
      </c>
      <c r="C10" s="15" t="s">
        <v>438</v>
      </c>
      <c r="D10" s="15" t="s">
        <v>438</v>
      </c>
      <c r="E10" s="15" t="s">
        <v>438</v>
      </c>
      <c r="F10" s="15" t="s">
        <v>438</v>
      </c>
      <c r="G10" s="15" t="s">
        <v>438</v>
      </c>
    </row>
    <row r="11" spans="1:7" ht="15.75" x14ac:dyDescent="0.25">
      <c r="A11" s="4" t="s">
        <v>439</v>
      </c>
      <c r="B11" s="14">
        <v>527623</v>
      </c>
      <c r="C11" s="15">
        <v>5765467</v>
      </c>
      <c r="D11" s="15">
        <v>1865497</v>
      </c>
      <c r="E11" s="15">
        <v>10821587</v>
      </c>
      <c r="F11" s="15">
        <v>8501356</v>
      </c>
      <c r="G11" s="15">
        <v>7217571</v>
      </c>
    </row>
    <row r="12" spans="1:7" ht="15.75" x14ac:dyDescent="0.25">
      <c r="A12" s="4" t="s">
        <v>440</v>
      </c>
      <c r="B12" s="14">
        <v>95</v>
      </c>
      <c r="C12" s="15">
        <v>96.9</v>
      </c>
      <c r="D12" s="15">
        <v>96.1</v>
      </c>
      <c r="E12" s="15">
        <v>93.4</v>
      </c>
      <c r="F12" s="15">
        <v>86.7</v>
      </c>
      <c r="G12" s="15">
        <v>87.2</v>
      </c>
    </row>
    <row r="13" spans="1:7" ht="15.75" x14ac:dyDescent="0.25">
      <c r="A13" s="4" t="s">
        <v>509</v>
      </c>
      <c r="B13" s="14">
        <v>396025</v>
      </c>
      <c r="C13" s="15">
        <v>3990900</v>
      </c>
      <c r="D13" s="15">
        <v>1252144</v>
      </c>
      <c r="E13" s="15">
        <v>1225541</v>
      </c>
      <c r="F13" s="15">
        <v>2038635</v>
      </c>
      <c r="G13" s="15">
        <v>3134561</v>
      </c>
    </row>
    <row r="14" spans="1:7" ht="15.75" x14ac:dyDescent="0.25">
      <c r="A14" s="4" t="s">
        <v>510</v>
      </c>
      <c r="B14" s="37" t="s">
        <v>511</v>
      </c>
      <c r="C14" s="38"/>
      <c r="D14" s="39"/>
      <c r="E14" s="37" t="s">
        <v>512</v>
      </c>
      <c r="F14" s="38"/>
      <c r="G14" s="39"/>
    </row>
    <row r="15" spans="1:7" ht="15.75" x14ac:dyDescent="0.25">
      <c r="A15" s="4" t="s">
        <v>441</v>
      </c>
      <c r="B15" s="14">
        <v>586</v>
      </c>
      <c r="C15" s="15">
        <v>1058</v>
      </c>
      <c r="D15" s="15">
        <v>811</v>
      </c>
      <c r="E15" s="15">
        <v>431</v>
      </c>
      <c r="F15" s="15">
        <v>427</v>
      </c>
      <c r="G15" s="15">
        <v>329</v>
      </c>
    </row>
    <row r="16" spans="1:7" ht="16.5" thickBot="1" x14ac:dyDescent="0.3">
      <c r="A16" s="10" t="s">
        <v>442</v>
      </c>
      <c r="B16" s="21">
        <v>133</v>
      </c>
      <c r="C16" s="22">
        <v>164</v>
      </c>
      <c r="D16" s="22">
        <v>159</v>
      </c>
      <c r="E16" s="22">
        <v>11</v>
      </c>
      <c r="F16" s="22">
        <v>9</v>
      </c>
      <c r="G16" s="22">
        <v>23</v>
      </c>
    </row>
  </sheetData>
  <mergeCells count="2">
    <mergeCell ref="B14:D14"/>
    <mergeCell ref="E14:G1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9"/>
  <sheetViews>
    <sheetView topLeftCell="A37" workbookViewId="0">
      <selection activeCell="S27" sqref="S27"/>
    </sheetView>
  </sheetViews>
  <sheetFormatPr defaultRowHeight="15" x14ac:dyDescent="0.25"/>
  <cols>
    <col min="1" max="1" width="9.140625" style="16"/>
    <col min="2" max="2" width="25.28515625" style="16" bestFit="1" customWidth="1"/>
    <col min="3" max="3" width="15.140625" style="16" customWidth="1"/>
    <col min="4" max="8" width="12" style="16" bestFit="1" customWidth="1"/>
  </cols>
  <sheetData>
    <row r="1" spans="1:8" ht="15.75" x14ac:dyDescent="0.25">
      <c r="B1" s="2" t="s">
        <v>445</v>
      </c>
    </row>
    <row r="7" spans="1:8" ht="15.75" thickBot="1" x14ac:dyDescent="0.3">
      <c r="A7" s="25"/>
      <c r="B7" s="25"/>
      <c r="C7" s="25"/>
      <c r="D7" s="25"/>
      <c r="E7" s="25"/>
      <c r="F7" s="25"/>
      <c r="G7" s="25"/>
      <c r="H7" s="25"/>
    </row>
    <row r="8" spans="1:8" s="5" customFormat="1" x14ac:dyDescent="0.25">
      <c r="A8" s="40" t="s">
        <v>508</v>
      </c>
      <c r="B8" s="40" t="s">
        <v>447</v>
      </c>
      <c r="C8" s="23" t="s">
        <v>0</v>
      </c>
      <c r="D8" s="23" t="s">
        <v>1</v>
      </c>
      <c r="E8" s="23" t="s">
        <v>2</v>
      </c>
      <c r="F8" s="23" t="s">
        <v>3</v>
      </c>
      <c r="G8" s="23" t="s">
        <v>4</v>
      </c>
      <c r="H8" s="23" t="s">
        <v>5</v>
      </c>
    </row>
    <row r="9" spans="1:8" ht="30" thickBot="1" x14ac:dyDescent="0.3">
      <c r="A9" s="41"/>
      <c r="B9" s="41"/>
      <c r="C9" s="24" t="s">
        <v>506</v>
      </c>
      <c r="D9" s="24" t="s">
        <v>506</v>
      </c>
      <c r="E9" s="24" t="s">
        <v>506</v>
      </c>
      <c r="F9" s="24" t="s">
        <v>506</v>
      </c>
      <c r="G9" s="24" t="s">
        <v>506</v>
      </c>
      <c r="H9" s="24" t="s">
        <v>506</v>
      </c>
    </row>
    <row r="10" spans="1:8" x14ac:dyDescent="0.25">
      <c r="A10" s="16">
        <v>1</v>
      </c>
      <c r="B10" s="16" t="s">
        <v>6</v>
      </c>
      <c r="C10" s="16">
        <v>18.374759424763202</v>
      </c>
      <c r="D10" s="16">
        <v>18.057378850285499</v>
      </c>
      <c r="E10" s="16">
        <v>17.852462899705301</v>
      </c>
      <c r="F10" s="16">
        <v>17.777179261741502</v>
      </c>
      <c r="G10" s="16">
        <v>16.429533641803399</v>
      </c>
      <c r="H10" s="16">
        <v>17.122551888743899</v>
      </c>
    </row>
    <row r="11" spans="1:8" x14ac:dyDescent="0.25">
      <c r="A11" s="16">
        <v>2</v>
      </c>
      <c r="B11" s="16" t="s">
        <v>7</v>
      </c>
      <c r="C11" s="16">
        <v>17.675774873240801</v>
      </c>
      <c r="D11" s="16">
        <v>17.844302007807801</v>
      </c>
      <c r="E11" s="16">
        <v>17.984349826262701</v>
      </c>
      <c r="F11" s="16">
        <v>15.4282025239569</v>
      </c>
      <c r="G11" s="16">
        <v>16.4261829328589</v>
      </c>
      <c r="H11" s="16">
        <v>17.0637680687617</v>
      </c>
    </row>
    <row r="12" spans="1:8" x14ac:dyDescent="0.25">
      <c r="A12" s="16">
        <v>3</v>
      </c>
      <c r="B12" s="16" t="s">
        <v>8</v>
      </c>
      <c r="C12" s="16">
        <v>15.6332773940037</v>
      </c>
      <c r="D12" s="16">
        <v>14.407055035830201</v>
      </c>
      <c r="E12" s="16">
        <v>14.224750300339</v>
      </c>
      <c r="F12" s="16">
        <v>17.948632999162399</v>
      </c>
      <c r="G12" s="16">
        <v>17.5429434100535</v>
      </c>
      <c r="H12" s="16">
        <v>17.648116856782401</v>
      </c>
    </row>
    <row r="13" spans="1:8" x14ac:dyDescent="0.25">
      <c r="A13" s="16">
        <v>4</v>
      </c>
      <c r="B13" s="16" t="s">
        <v>9</v>
      </c>
      <c r="C13" s="16">
        <v>16.351022778581299</v>
      </c>
      <c r="D13" s="16">
        <v>15.967730622756999</v>
      </c>
      <c r="E13" s="16">
        <v>15.8507278880075</v>
      </c>
      <c r="F13" s="16">
        <v>17.375848559497499</v>
      </c>
      <c r="G13" s="16">
        <v>17.445953932863599</v>
      </c>
      <c r="H13" s="16">
        <v>17.768976655676799</v>
      </c>
    </row>
    <row r="14" spans="1:8" x14ac:dyDescent="0.25">
      <c r="A14" s="16">
        <v>5</v>
      </c>
      <c r="B14" s="16" t="s">
        <v>10</v>
      </c>
      <c r="C14" s="16">
        <v>17.255737451996001</v>
      </c>
      <c r="D14" s="16">
        <v>17.6467526028827</v>
      </c>
      <c r="E14" s="16">
        <v>17.993747670100699</v>
      </c>
      <c r="F14" s="16">
        <v>17.787587897510502</v>
      </c>
      <c r="G14" s="16">
        <v>16.606350543891601</v>
      </c>
      <c r="H14" s="16">
        <v>17.500319050954602</v>
      </c>
    </row>
    <row r="15" spans="1:8" x14ac:dyDescent="0.25">
      <c r="A15" s="16">
        <v>6</v>
      </c>
      <c r="B15" s="16" t="s">
        <v>11</v>
      </c>
      <c r="C15" s="16">
        <v>15.9252581874659</v>
      </c>
      <c r="D15" s="16">
        <v>16.5130021455285</v>
      </c>
      <c r="E15" s="16">
        <v>16.754922573483501</v>
      </c>
      <c r="F15" s="16">
        <v>13.945431336170699</v>
      </c>
      <c r="G15" s="16">
        <v>15.367960906052399</v>
      </c>
      <c r="H15" s="16">
        <v>16.114756551093599</v>
      </c>
    </row>
    <row r="16" spans="1:8" x14ac:dyDescent="0.25">
      <c r="A16" s="16">
        <v>7</v>
      </c>
      <c r="B16" s="16" t="s">
        <v>12</v>
      </c>
      <c r="C16" s="16">
        <v>16.1131593352724</v>
      </c>
      <c r="D16" s="16">
        <v>15.4792889581875</v>
      </c>
      <c r="E16" s="16">
        <v>15.1377222104942</v>
      </c>
      <c r="F16" s="16">
        <v>17.019335176228299</v>
      </c>
      <c r="G16" s="16">
        <v>16.112219506991799</v>
      </c>
      <c r="H16" s="16">
        <v>16.9191334742439</v>
      </c>
    </row>
    <row r="17" spans="1:8" x14ac:dyDescent="0.25">
      <c r="A17" s="16">
        <v>8</v>
      </c>
      <c r="B17" s="16" t="s">
        <v>13</v>
      </c>
      <c r="C17" s="16">
        <v>15.4545700756249</v>
      </c>
      <c r="D17" s="16">
        <v>16.349604479555001</v>
      </c>
      <c r="E17" s="16">
        <v>16.568580908070899</v>
      </c>
      <c r="F17" s="16">
        <v>15.701220629611001</v>
      </c>
      <c r="G17" s="16">
        <v>16.483978079253198</v>
      </c>
      <c r="H17" s="16">
        <v>16.463984329041999</v>
      </c>
    </row>
    <row r="18" spans="1:8" x14ac:dyDescent="0.25">
      <c r="A18" s="16">
        <v>9</v>
      </c>
      <c r="B18" s="16" t="s">
        <v>14</v>
      </c>
      <c r="C18" s="16">
        <v>15.3429001027688</v>
      </c>
      <c r="D18" s="16">
        <v>15.8913400838029</v>
      </c>
      <c r="E18" s="16">
        <v>16.2852709857634</v>
      </c>
      <c r="F18" s="16">
        <v>13.5181310794487</v>
      </c>
      <c r="G18" s="16">
        <v>13.411496485283701</v>
      </c>
      <c r="H18" s="16">
        <v>12.8200912976437</v>
      </c>
    </row>
    <row r="19" spans="1:8" x14ac:dyDescent="0.25">
      <c r="A19" s="16">
        <v>10</v>
      </c>
      <c r="B19" s="16" t="s">
        <v>15</v>
      </c>
      <c r="C19" s="16">
        <v>15.1587516777311</v>
      </c>
      <c r="D19" s="16">
        <v>15.8641609965375</v>
      </c>
      <c r="E19" s="16">
        <v>16.050590756696302</v>
      </c>
      <c r="F19" s="16">
        <v>12.361798978744799</v>
      </c>
      <c r="G19" s="16">
        <v>13.4012427716057</v>
      </c>
      <c r="H19" s="16">
        <v>13.2039093169001</v>
      </c>
    </row>
    <row r="20" spans="1:8" x14ac:dyDescent="0.25">
      <c r="A20" s="16">
        <v>11</v>
      </c>
      <c r="B20" s="16" t="s">
        <v>16</v>
      </c>
      <c r="C20" s="16">
        <v>16.3032230960637</v>
      </c>
      <c r="D20" s="16">
        <v>15.9855257083521</v>
      </c>
      <c r="E20" s="16">
        <v>16.346595934976499</v>
      </c>
      <c r="F20" s="16">
        <v>16.6978359140946</v>
      </c>
      <c r="G20" s="16">
        <v>15.893963401698301</v>
      </c>
      <c r="H20" s="16">
        <v>16.476662096239501</v>
      </c>
    </row>
    <row r="21" spans="1:8" x14ac:dyDescent="0.25">
      <c r="A21" s="16">
        <v>12</v>
      </c>
      <c r="B21" s="16" t="s">
        <v>17</v>
      </c>
      <c r="C21" s="16">
        <v>16.2637514432082</v>
      </c>
      <c r="D21" s="16">
        <v>15.4012061843511</v>
      </c>
      <c r="E21" s="16">
        <v>15.313896909572399</v>
      </c>
      <c r="F21" s="16">
        <v>14.3761693968121</v>
      </c>
      <c r="G21" s="16">
        <v>13.9269221374431</v>
      </c>
      <c r="H21" s="16">
        <v>13.836449320679099</v>
      </c>
    </row>
    <row r="22" spans="1:8" x14ac:dyDescent="0.25">
      <c r="A22" s="16">
        <v>13</v>
      </c>
      <c r="B22" s="16" t="s">
        <v>18</v>
      </c>
      <c r="C22" s="16">
        <v>14.1097603918848</v>
      </c>
      <c r="D22" s="16">
        <v>15.497315275950401</v>
      </c>
      <c r="E22" s="16">
        <v>15.7495134818012</v>
      </c>
      <c r="F22" s="16">
        <v>14.1836265846126</v>
      </c>
      <c r="G22" s="16">
        <v>14.705772535178999</v>
      </c>
      <c r="H22" s="16">
        <v>13.952969289474501</v>
      </c>
    </row>
    <row r="23" spans="1:8" x14ac:dyDescent="0.25">
      <c r="A23" s="16">
        <v>14</v>
      </c>
      <c r="B23" s="16" t="s">
        <v>19</v>
      </c>
      <c r="C23" s="16">
        <v>14.670232007928099</v>
      </c>
      <c r="D23" s="16">
        <v>14.028112213931101</v>
      </c>
      <c r="E23" s="16">
        <v>14.028433485426</v>
      </c>
      <c r="F23" s="16">
        <v>15.472794051093</v>
      </c>
      <c r="G23" s="16">
        <v>13.818183334463001</v>
      </c>
      <c r="H23" s="16">
        <v>15.426774189858101</v>
      </c>
    </row>
    <row r="24" spans="1:8" x14ac:dyDescent="0.25">
      <c r="A24" s="16">
        <v>15</v>
      </c>
      <c r="B24" s="16" t="s">
        <v>20</v>
      </c>
      <c r="C24" s="16">
        <v>14.312414858086401</v>
      </c>
      <c r="D24" s="16">
        <v>15.0002150551695</v>
      </c>
      <c r="E24" s="16">
        <v>15.2260791891688</v>
      </c>
      <c r="F24" s="16">
        <v>13.288011549941301</v>
      </c>
      <c r="G24" s="16">
        <v>12.8724922986205</v>
      </c>
      <c r="H24" s="16">
        <v>13.2445051905484</v>
      </c>
    </row>
    <row r="25" spans="1:8" x14ac:dyDescent="0.25">
      <c r="A25" s="16">
        <v>16</v>
      </c>
      <c r="B25" s="16" t="s">
        <v>21</v>
      </c>
      <c r="C25" s="16">
        <v>13.982424420176899</v>
      </c>
      <c r="D25" s="16">
        <v>14.9019491295882</v>
      </c>
      <c r="E25" s="16">
        <v>15.3449948055934</v>
      </c>
      <c r="F25" s="16">
        <v>12.487275907606</v>
      </c>
      <c r="G25" s="16">
        <v>13.359692967879599</v>
      </c>
      <c r="H25" s="16">
        <v>12.783187259637099</v>
      </c>
    </row>
    <row r="26" spans="1:8" x14ac:dyDescent="0.25">
      <c r="A26" s="16">
        <v>17</v>
      </c>
      <c r="B26" s="16" t="s">
        <v>22</v>
      </c>
      <c r="C26" s="16">
        <v>15.800400617759999</v>
      </c>
      <c r="D26" s="16">
        <v>15.214257188039699</v>
      </c>
      <c r="E26" s="16">
        <v>15.538210504799</v>
      </c>
      <c r="F26" s="16">
        <v>16.227485496201499</v>
      </c>
      <c r="G26" s="16">
        <v>14.4191022228232</v>
      </c>
      <c r="H26" s="16">
        <v>15.3921025918428</v>
      </c>
    </row>
    <row r="27" spans="1:8" x14ac:dyDescent="0.25">
      <c r="A27" s="16">
        <v>18</v>
      </c>
      <c r="B27" s="16" t="s">
        <v>23</v>
      </c>
      <c r="C27" s="16">
        <v>14.525574375101399</v>
      </c>
      <c r="D27" s="16">
        <v>14.9622227038119</v>
      </c>
      <c r="E27" s="16">
        <v>15.046799141725399</v>
      </c>
      <c r="F27" s="16">
        <v>13.318402711147399</v>
      </c>
      <c r="G27" s="16">
        <v>13.6140813675316</v>
      </c>
      <c r="H27" s="16">
        <v>14.262214187382799</v>
      </c>
    </row>
    <row r="28" spans="1:8" x14ac:dyDescent="0.25">
      <c r="A28" s="16">
        <v>19</v>
      </c>
      <c r="B28" s="16" t="s">
        <v>24</v>
      </c>
      <c r="C28" s="16">
        <v>15.3865928125641</v>
      </c>
      <c r="D28" s="16">
        <v>14.479285720337399</v>
      </c>
      <c r="E28" s="16">
        <v>15.033724472096701</v>
      </c>
      <c r="F28" s="16">
        <v>13.046292012994799</v>
      </c>
      <c r="G28" s="16">
        <v>11.6684025896826</v>
      </c>
      <c r="H28" s="16">
        <v>11.0436218427486</v>
      </c>
    </row>
    <row r="29" spans="1:8" x14ac:dyDescent="0.25">
      <c r="A29" s="16">
        <v>20</v>
      </c>
      <c r="B29" s="16" t="s">
        <v>25</v>
      </c>
      <c r="C29" s="16">
        <v>13.316422016874199</v>
      </c>
      <c r="D29" s="16">
        <v>14.619646320622101</v>
      </c>
      <c r="E29" s="16">
        <v>14.7076281573827</v>
      </c>
      <c r="F29" s="16">
        <v>13.416758997711099</v>
      </c>
      <c r="G29" s="16">
        <v>14.7039564865842</v>
      </c>
      <c r="H29" s="16">
        <v>14.2942131164355</v>
      </c>
    </row>
    <row r="30" spans="1:8" x14ac:dyDescent="0.25">
      <c r="A30" s="16">
        <v>21</v>
      </c>
      <c r="B30" s="16" t="s">
        <v>26</v>
      </c>
      <c r="C30" s="16">
        <v>15.2202666337732</v>
      </c>
      <c r="D30" s="16">
        <v>14.6048171420634</v>
      </c>
      <c r="E30" s="16">
        <v>14.256031299787001</v>
      </c>
      <c r="F30" s="16">
        <v>13.5709333866122</v>
      </c>
      <c r="G30" s="16">
        <v>13.7300775910621</v>
      </c>
      <c r="H30" s="16">
        <v>13.231660811626799</v>
      </c>
    </row>
    <row r="31" spans="1:8" x14ac:dyDescent="0.25">
      <c r="A31" s="16">
        <v>22</v>
      </c>
      <c r="B31" s="16" t="s">
        <v>27</v>
      </c>
      <c r="C31" s="16">
        <v>14.316139135306701</v>
      </c>
      <c r="D31" s="16">
        <v>14.7474461993371</v>
      </c>
      <c r="E31" s="16">
        <v>15.0224667572889</v>
      </c>
      <c r="F31" s="16">
        <v>13.9176032812338</v>
      </c>
      <c r="G31" s="16">
        <v>13.8688693099592</v>
      </c>
      <c r="H31" s="16">
        <v>13.637214893506</v>
      </c>
    </row>
    <row r="32" spans="1:8" x14ac:dyDescent="0.25">
      <c r="A32" s="16">
        <v>23</v>
      </c>
      <c r="B32" s="16" t="s">
        <v>28</v>
      </c>
      <c r="C32" s="16">
        <v>11.168757466584401</v>
      </c>
      <c r="D32" s="16">
        <v>9.6647739798372108</v>
      </c>
      <c r="E32" s="16">
        <v>9.6702149683023695</v>
      </c>
      <c r="F32" s="16">
        <v>14.6864390670766</v>
      </c>
      <c r="G32" s="16">
        <v>14.244977579044001</v>
      </c>
      <c r="H32" s="16">
        <v>14.4123377495042</v>
      </c>
    </row>
    <row r="33" spans="1:8" x14ac:dyDescent="0.25">
      <c r="A33" s="16">
        <v>24</v>
      </c>
      <c r="B33" s="16" t="s">
        <v>29</v>
      </c>
      <c r="C33" s="16">
        <v>13.9645011095456</v>
      </c>
      <c r="D33" s="16">
        <v>14.4696005058052</v>
      </c>
      <c r="E33" s="16">
        <v>14.573310531403701</v>
      </c>
      <c r="F33" s="16">
        <v>12.3040915816932</v>
      </c>
      <c r="G33" s="16">
        <v>13.270034483718799</v>
      </c>
      <c r="H33" s="16">
        <v>12.8106092200857</v>
      </c>
    </row>
    <row r="34" spans="1:8" x14ac:dyDescent="0.25">
      <c r="A34" s="16">
        <v>25</v>
      </c>
      <c r="B34" s="16" t="s">
        <v>30</v>
      </c>
      <c r="C34" s="16">
        <v>13.075787179206401</v>
      </c>
      <c r="D34" s="16">
        <v>14.365494054830799</v>
      </c>
      <c r="E34" s="16">
        <v>14.456011256193401</v>
      </c>
      <c r="F34" s="16">
        <v>13.1867272187342</v>
      </c>
      <c r="G34" s="16">
        <v>12.254015649584099</v>
      </c>
      <c r="H34" s="16">
        <v>13.571956164930301</v>
      </c>
    </row>
    <row r="35" spans="1:8" x14ac:dyDescent="0.25">
      <c r="A35" s="16">
        <v>26</v>
      </c>
      <c r="B35" s="16" t="s">
        <v>31</v>
      </c>
      <c r="C35" s="16">
        <v>15.139962951558401</v>
      </c>
      <c r="D35" s="16">
        <v>13.856380377164401</v>
      </c>
      <c r="E35" s="16">
        <v>13.649192712369601</v>
      </c>
      <c r="F35" s="16">
        <v>13.315855801002501</v>
      </c>
      <c r="G35" s="16">
        <v>13.9797983683467</v>
      </c>
      <c r="H35" s="16">
        <v>14.227849909022501</v>
      </c>
    </row>
    <row r="36" spans="1:8" x14ac:dyDescent="0.25">
      <c r="A36" s="16">
        <v>27</v>
      </c>
      <c r="B36" s="16" t="s">
        <v>32</v>
      </c>
      <c r="C36" s="16">
        <v>14.8196498763426</v>
      </c>
      <c r="D36" s="16">
        <v>13.977915953956</v>
      </c>
      <c r="E36" s="16">
        <v>14.0587935155352</v>
      </c>
      <c r="F36" s="16">
        <v>11.869521372684</v>
      </c>
      <c r="G36" s="16">
        <v>12.010758862853701</v>
      </c>
      <c r="H36" s="16">
        <v>12.5679938219384</v>
      </c>
    </row>
    <row r="37" spans="1:8" x14ac:dyDescent="0.25">
      <c r="A37" s="16">
        <v>28</v>
      </c>
      <c r="B37" s="16" t="s">
        <v>33</v>
      </c>
      <c r="C37" s="16">
        <v>13.0293529379492</v>
      </c>
      <c r="D37" s="16">
        <v>12.2518616452065</v>
      </c>
      <c r="E37" s="16">
        <v>12.227401428258601</v>
      </c>
      <c r="F37" s="16">
        <v>13.2615456478346</v>
      </c>
      <c r="G37" s="16">
        <v>13.0371942000271</v>
      </c>
      <c r="H37" s="16">
        <v>14.351819922832499</v>
      </c>
    </row>
    <row r="38" spans="1:8" x14ac:dyDescent="0.25">
      <c r="A38" s="16">
        <v>29</v>
      </c>
      <c r="B38" s="16" t="s">
        <v>34</v>
      </c>
      <c r="C38" s="16">
        <v>14.5786303574409</v>
      </c>
      <c r="D38" s="16">
        <v>13.863148512331</v>
      </c>
      <c r="E38" s="16">
        <v>14.0296663948646</v>
      </c>
      <c r="F38" s="16">
        <v>14.030924043500599</v>
      </c>
      <c r="G38" s="16">
        <v>13.1065701472859</v>
      </c>
      <c r="H38" s="16">
        <v>14.389976649458401</v>
      </c>
    </row>
    <row r="39" spans="1:8" x14ac:dyDescent="0.25">
      <c r="A39" s="16">
        <v>30</v>
      </c>
      <c r="B39" s="16" t="s">
        <v>35</v>
      </c>
      <c r="C39" s="16">
        <v>14.2731015283569</v>
      </c>
      <c r="D39" s="16">
        <v>13.136170775897501</v>
      </c>
      <c r="E39" s="16">
        <v>13.076534532886001</v>
      </c>
      <c r="F39" s="16">
        <v>13.4697939824533</v>
      </c>
      <c r="G39" s="16">
        <v>13.562171363454301</v>
      </c>
      <c r="H39" s="16">
        <v>14.3610802519829</v>
      </c>
    </row>
    <row r="40" spans="1:8" x14ac:dyDescent="0.25">
      <c r="A40" s="16">
        <v>31</v>
      </c>
      <c r="B40" s="16" t="s">
        <v>36</v>
      </c>
      <c r="C40" s="16">
        <v>12.5480078987756</v>
      </c>
      <c r="D40" s="16">
        <v>13.1139773232171</v>
      </c>
      <c r="E40" s="16">
        <v>13.6417537812586</v>
      </c>
      <c r="F40" s="16">
        <v>13.945131724785201</v>
      </c>
      <c r="G40" s="16">
        <v>13.0200461223264</v>
      </c>
      <c r="H40" s="16">
        <v>14.3230627343293</v>
      </c>
    </row>
    <row r="41" spans="1:8" x14ac:dyDescent="0.25">
      <c r="A41" s="16">
        <v>32</v>
      </c>
      <c r="B41" s="16" t="s">
        <v>37</v>
      </c>
      <c r="C41" s="16">
        <v>13.4873581116479</v>
      </c>
      <c r="D41" s="16">
        <v>14.0233215311943</v>
      </c>
      <c r="E41" s="16">
        <v>14.1697550461818</v>
      </c>
      <c r="F41" s="16">
        <v>12.9342198427354</v>
      </c>
      <c r="G41" s="16">
        <v>13.4835168003051</v>
      </c>
      <c r="H41" s="16">
        <v>13.736946216592401</v>
      </c>
    </row>
    <row r="42" spans="1:8" x14ac:dyDescent="0.25">
      <c r="A42" s="16">
        <v>33</v>
      </c>
      <c r="B42" s="16" t="s">
        <v>38</v>
      </c>
      <c r="C42" s="16">
        <v>14.8422971415495</v>
      </c>
      <c r="D42" s="16">
        <v>13.993376822669999</v>
      </c>
      <c r="E42" s="16">
        <v>13.9465991519323</v>
      </c>
      <c r="F42" s="16">
        <v>14.217141361057701</v>
      </c>
      <c r="G42" s="16">
        <v>14.4355118774819</v>
      </c>
      <c r="H42" s="16">
        <v>13.455662818694</v>
      </c>
    </row>
    <row r="43" spans="1:8" x14ac:dyDescent="0.25">
      <c r="A43" s="16">
        <v>34</v>
      </c>
      <c r="B43" s="16" t="s">
        <v>39</v>
      </c>
      <c r="C43" s="16">
        <v>14.579870116258601</v>
      </c>
      <c r="D43" s="16">
        <v>13.8744736001699</v>
      </c>
      <c r="E43" s="16">
        <v>13.784246906895801</v>
      </c>
      <c r="F43" s="16">
        <v>12.6993163197466</v>
      </c>
      <c r="G43" s="16">
        <v>13.8268567701676</v>
      </c>
      <c r="H43" s="16">
        <v>12.8506063493409</v>
      </c>
    </row>
    <row r="44" spans="1:8" x14ac:dyDescent="0.25">
      <c r="A44" s="16">
        <v>35</v>
      </c>
      <c r="B44" s="16" t="s">
        <v>40</v>
      </c>
      <c r="C44" s="16">
        <v>12.415406616556201</v>
      </c>
      <c r="D44" s="16">
        <v>12.9837640429931</v>
      </c>
      <c r="E44" s="16">
        <v>13.2138417448847</v>
      </c>
      <c r="F44" s="16">
        <v>13.981963046246401</v>
      </c>
      <c r="G44" s="16">
        <v>14.092174669298799</v>
      </c>
      <c r="H44" s="16">
        <v>14.1211200677773</v>
      </c>
    </row>
    <row r="45" spans="1:8" x14ac:dyDescent="0.25">
      <c r="A45" s="16">
        <v>36</v>
      </c>
      <c r="B45" s="16" t="s">
        <v>41</v>
      </c>
      <c r="C45" s="16">
        <v>14.117464460907099</v>
      </c>
      <c r="D45" s="16">
        <v>13.746714404384599</v>
      </c>
      <c r="E45" s="16">
        <v>13.652797829596301</v>
      </c>
      <c r="F45" s="16">
        <v>15.464194438190599</v>
      </c>
      <c r="G45" s="16">
        <v>13.5461348750084</v>
      </c>
      <c r="H45" s="16">
        <v>14.258410614768</v>
      </c>
    </row>
    <row r="46" spans="1:8" x14ac:dyDescent="0.25">
      <c r="A46" s="16">
        <v>37</v>
      </c>
      <c r="B46" s="16" t="s">
        <v>42</v>
      </c>
      <c r="C46" s="16">
        <v>12.345694936899401</v>
      </c>
      <c r="D46" s="16">
        <v>13.6802428571983</v>
      </c>
      <c r="E46" s="16">
        <v>13.852023010772101</v>
      </c>
      <c r="F46" s="16">
        <v>11.481271989959099</v>
      </c>
      <c r="G46" s="16">
        <v>10.8609381435964</v>
      </c>
      <c r="H46" s="16">
        <v>10.597930495234699</v>
      </c>
    </row>
    <row r="47" spans="1:8" x14ac:dyDescent="0.25">
      <c r="A47" s="16">
        <v>38</v>
      </c>
      <c r="B47" s="16" t="s">
        <v>43</v>
      </c>
      <c r="C47" s="16">
        <v>11.8057628760036</v>
      </c>
      <c r="D47" s="16">
        <v>13.6826080423394</v>
      </c>
      <c r="E47" s="16">
        <v>13.7804069053074</v>
      </c>
      <c r="F47" s="16">
        <v>10.883625062985301</v>
      </c>
      <c r="G47" s="16">
        <v>12.9648644252763</v>
      </c>
      <c r="H47" s="16">
        <v>11.4587214227316</v>
      </c>
    </row>
    <row r="48" spans="1:8" x14ac:dyDescent="0.25">
      <c r="A48" s="16">
        <v>39</v>
      </c>
      <c r="B48" s="16" t="s">
        <v>44</v>
      </c>
      <c r="C48" s="16">
        <v>14.383003756246699</v>
      </c>
      <c r="D48" s="16">
        <v>14.0643648279683</v>
      </c>
      <c r="E48" s="16">
        <v>14.1016302599481</v>
      </c>
      <c r="F48" s="16">
        <v>14.4651581664261</v>
      </c>
      <c r="G48" s="16">
        <v>14.3087197699905</v>
      </c>
      <c r="H48" s="16">
        <v>13.6535671286981</v>
      </c>
    </row>
    <row r="49" spans="1:8" x14ac:dyDescent="0.25">
      <c r="A49" s="16">
        <v>40</v>
      </c>
      <c r="B49" s="16" t="s">
        <v>45</v>
      </c>
      <c r="C49" s="16">
        <v>11.1320423430255</v>
      </c>
      <c r="D49" s="16">
        <v>10.707078423655201</v>
      </c>
      <c r="E49" s="16">
        <v>10.6839992452246</v>
      </c>
      <c r="F49" s="16">
        <v>12.891630834295</v>
      </c>
      <c r="G49" s="16">
        <v>13.273266794347601</v>
      </c>
      <c r="H49" s="16">
        <v>13.7469233019334</v>
      </c>
    </row>
    <row r="50" spans="1:8" x14ac:dyDescent="0.25">
      <c r="A50" s="16">
        <v>41</v>
      </c>
      <c r="B50" s="16" t="s">
        <v>46</v>
      </c>
      <c r="C50" s="16">
        <v>14.117891260854</v>
      </c>
      <c r="D50" s="16">
        <v>13.431026940786699</v>
      </c>
      <c r="E50" s="16">
        <v>13.248405449985301</v>
      </c>
      <c r="F50" s="16">
        <v>12.1959336754345</v>
      </c>
      <c r="G50" s="16">
        <v>11.9913979973813</v>
      </c>
      <c r="H50" s="16">
        <v>11.7515112969544</v>
      </c>
    </row>
    <row r="51" spans="1:8" x14ac:dyDescent="0.25">
      <c r="A51" s="16">
        <v>42</v>
      </c>
      <c r="B51" s="16" t="s">
        <v>47</v>
      </c>
      <c r="C51" s="16">
        <v>13.283320196930999</v>
      </c>
      <c r="D51" s="16">
        <v>13.090589214245201</v>
      </c>
      <c r="E51" s="16">
        <v>13.223840345899299</v>
      </c>
      <c r="F51" s="16">
        <v>15.0977874210084</v>
      </c>
      <c r="G51" s="16">
        <v>14.1875337042135</v>
      </c>
      <c r="H51" s="16">
        <v>13.623813122421801</v>
      </c>
    </row>
    <row r="52" spans="1:8" x14ac:dyDescent="0.25">
      <c r="A52" s="16">
        <v>43</v>
      </c>
      <c r="B52" s="16" t="s">
        <v>48</v>
      </c>
      <c r="C52" s="16">
        <v>12.773878176462899</v>
      </c>
      <c r="D52" s="16">
        <v>13.448802626752</v>
      </c>
      <c r="E52" s="16">
        <v>13.7862542646146</v>
      </c>
      <c r="F52" s="16">
        <v>12.8371285358702</v>
      </c>
      <c r="G52" s="16">
        <v>13.522911896441499</v>
      </c>
      <c r="H52" s="16">
        <v>13.260722233189901</v>
      </c>
    </row>
    <row r="53" spans="1:8" x14ac:dyDescent="0.25">
      <c r="A53" s="16">
        <v>44</v>
      </c>
      <c r="B53" s="16" t="s">
        <v>49</v>
      </c>
      <c r="C53" s="16">
        <v>11.4789313400812</v>
      </c>
      <c r="D53" s="16">
        <v>13.180993649445099</v>
      </c>
      <c r="E53" s="16">
        <v>13.692065369332999</v>
      </c>
      <c r="F53" s="16">
        <v>11.166649029216799</v>
      </c>
      <c r="G53" s="16">
        <v>12.2317297608505</v>
      </c>
      <c r="H53" s="16">
        <v>13.079360772400999</v>
      </c>
    </row>
    <row r="54" spans="1:8" x14ac:dyDescent="0.25">
      <c r="A54" s="16">
        <v>45</v>
      </c>
      <c r="B54" s="16" t="s">
        <v>50</v>
      </c>
      <c r="C54" s="16">
        <v>13.569535408806001</v>
      </c>
      <c r="D54" s="16">
        <v>13.267116579634701</v>
      </c>
      <c r="E54" s="16">
        <v>13.3520787255947</v>
      </c>
      <c r="F54" s="16">
        <v>12.4657145374285</v>
      </c>
      <c r="G54" s="16">
        <v>11.294344218151</v>
      </c>
      <c r="H54" s="16">
        <v>10.9862613288216</v>
      </c>
    </row>
    <row r="55" spans="1:8" x14ac:dyDescent="0.25">
      <c r="A55" s="16">
        <v>46</v>
      </c>
      <c r="B55" s="16" t="s">
        <v>51</v>
      </c>
      <c r="C55" s="16">
        <v>9.7589867283652403</v>
      </c>
      <c r="D55" s="16">
        <v>8.5635967894969802</v>
      </c>
      <c r="E55" s="16">
        <v>8.9305905144170801</v>
      </c>
      <c r="F55" s="16">
        <v>12.4016495596395</v>
      </c>
      <c r="G55" s="16">
        <v>12.9337872828401</v>
      </c>
      <c r="H55" s="16">
        <v>13.1499211931713</v>
      </c>
    </row>
    <row r="56" spans="1:8" x14ac:dyDescent="0.25">
      <c r="A56" s="16">
        <v>47</v>
      </c>
      <c r="B56" s="16" t="s">
        <v>52</v>
      </c>
      <c r="C56" s="16">
        <v>13.4245712834541</v>
      </c>
      <c r="D56" s="16">
        <v>12.6364002619936</v>
      </c>
      <c r="E56" s="16">
        <v>12.531463715183</v>
      </c>
      <c r="F56" s="16">
        <v>15.066106178661199</v>
      </c>
      <c r="G56" s="16">
        <v>12.429715105779801</v>
      </c>
      <c r="H56" s="16">
        <v>12.8538899247534</v>
      </c>
    </row>
    <row r="57" spans="1:8" x14ac:dyDescent="0.25">
      <c r="A57" s="16">
        <v>48</v>
      </c>
      <c r="B57" s="16" t="s">
        <v>53</v>
      </c>
      <c r="C57" s="16">
        <v>13.7483253461894</v>
      </c>
      <c r="D57" s="16">
        <v>12.9609334916251</v>
      </c>
      <c r="E57" s="16">
        <v>12.872822174606901</v>
      </c>
      <c r="F57" s="16">
        <v>12.010211060270001</v>
      </c>
      <c r="G57" s="16">
        <v>10.890851963393899</v>
      </c>
      <c r="H57" s="16">
        <v>10.988033454660201</v>
      </c>
    </row>
    <row r="58" spans="1:8" x14ac:dyDescent="0.25">
      <c r="A58" s="16">
        <v>49</v>
      </c>
      <c r="B58" s="16" t="s">
        <v>54</v>
      </c>
      <c r="C58" s="16">
        <v>13.3119526069248</v>
      </c>
      <c r="D58" s="16">
        <v>12.9359431122065</v>
      </c>
      <c r="E58" s="16">
        <v>13.1625011519052</v>
      </c>
      <c r="F58" s="16">
        <v>9.4715906089228792</v>
      </c>
      <c r="G58" s="16">
        <v>9.8669916587755893</v>
      </c>
      <c r="H58" s="16">
        <v>10.3127262613762</v>
      </c>
    </row>
    <row r="59" spans="1:8" x14ac:dyDescent="0.25">
      <c r="A59" s="16">
        <v>50</v>
      </c>
      <c r="B59" s="16" t="s">
        <v>55</v>
      </c>
      <c r="C59" s="16">
        <v>14.086834313522999</v>
      </c>
      <c r="D59" s="16">
        <v>13.1917083719219</v>
      </c>
      <c r="E59" s="16">
        <v>13.3143851014395</v>
      </c>
      <c r="F59" s="16">
        <v>12.825781290008599</v>
      </c>
      <c r="G59" s="16">
        <v>12.8572728195597</v>
      </c>
      <c r="H59" s="16">
        <v>12.7155408907871</v>
      </c>
    </row>
    <row r="60" spans="1:8" x14ac:dyDescent="0.25">
      <c r="A60" s="16">
        <v>51</v>
      </c>
      <c r="B60" s="16" t="s">
        <v>56</v>
      </c>
      <c r="C60" s="16">
        <v>12.9548632126073</v>
      </c>
      <c r="D60" s="16">
        <v>12.760790011977999</v>
      </c>
      <c r="E60" s="16">
        <v>12.773292386787</v>
      </c>
      <c r="F60" s="16">
        <v>9.5712500802985296</v>
      </c>
      <c r="G60" s="16">
        <v>10.133516639939399</v>
      </c>
      <c r="H60" s="16">
        <v>8.6655156659289805</v>
      </c>
    </row>
    <row r="61" spans="1:8" x14ac:dyDescent="0.25">
      <c r="A61" s="16">
        <v>52</v>
      </c>
      <c r="B61" s="16" t="s">
        <v>57</v>
      </c>
      <c r="C61" s="16">
        <v>8.7656315948915395</v>
      </c>
      <c r="D61" s="16">
        <v>8.1523348412224497</v>
      </c>
      <c r="E61" s="16">
        <v>8.1241852730856792</v>
      </c>
      <c r="F61" s="16">
        <v>12.5306539665459</v>
      </c>
      <c r="G61" s="16">
        <v>11.7400776127207</v>
      </c>
      <c r="H61" s="16">
        <v>12.9984832381482</v>
      </c>
    </row>
    <row r="62" spans="1:8" x14ac:dyDescent="0.25">
      <c r="A62" s="16">
        <v>53</v>
      </c>
      <c r="B62" s="16" t="s">
        <v>58</v>
      </c>
      <c r="C62" s="16">
        <v>11.125265306172601</v>
      </c>
      <c r="D62" s="16">
        <v>10.9541811147767</v>
      </c>
      <c r="E62" s="16">
        <v>10.7587638578823</v>
      </c>
      <c r="F62" s="16">
        <v>12.635386910552601</v>
      </c>
      <c r="G62" s="16">
        <v>12.590080187886199</v>
      </c>
      <c r="H62" s="16">
        <v>12.977674377444799</v>
      </c>
    </row>
    <row r="63" spans="1:8" x14ac:dyDescent="0.25">
      <c r="A63" s="16">
        <v>54</v>
      </c>
      <c r="B63" s="16" t="s">
        <v>59</v>
      </c>
      <c r="C63" s="16">
        <v>12.4429198305883</v>
      </c>
      <c r="D63" s="16">
        <v>12.766322559184401</v>
      </c>
      <c r="E63" s="16">
        <v>12.657638509736501</v>
      </c>
      <c r="F63" s="16">
        <v>11.3855948048567</v>
      </c>
      <c r="G63" s="16">
        <v>12.420897672346101</v>
      </c>
      <c r="H63" s="16">
        <v>11.3398966352208</v>
      </c>
    </row>
    <row r="64" spans="1:8" x14ac:dyDescent="0.25">
      <c r="A64" s="16">
        <v>55</v>
      </c>
      <c r="B64" s="16" t="s">
        <v>60</v>
      </c>
      <c r="C64" s="16">
        <v>10.3121945436947</v>
      </c>
      <c r="D64" s="16">
        <v>12.793463042140001</v>
      </c>
      <c r="E64" s="16">
        <v>12.985436695722401</v>
      </c>
      <c r="F64" s="16">
        <v>13.310515869691899</v>
      </c>
      <c r="G64" s="16">
        <v>12.174937537052701</v>
      </c>
      <c r="H64" s="16">
        <v>11.995228675440901</v>
      </c>
    </row>
    <row r="65" spans="1:8" x14ac:dyDescent="0.25">
      <c r="A65" s="16">
        <v>56</v>
      </c>
      <c r="B65" s="16" t="s">
        <v>61</v>
      </c>
      <c r="C65" s="16">
        <v>11.520845637474601</v>
      </c>
      <c r="D65" s="16">
        <v>10.254952848415799</v>
      </c>
      <c r="E65" s="16">
        <v>10.1657792466695</v>
      </c>
      <c r="F65" s="16">
        <v>11.922226903480899</v>
      </c>
      <c r="G65" s="16">
        <v>12.0277530739507</v>
      </c>
      <c r="H65" s="16">
        <v>12.824685113687501</v>
      </c>
    </row>
    <row r="66" spans="1:8" x14ac:dyDescent="0.25">
      <c r="A66" s="16">
        <v>57</v>
      </c>
      <c r="B66" s="16" t="s">
        <v>62</v>
      </c>
      <c r="C66" s="16">
        <v>11.416462621073901</v>
      </c>
      <c r="D66" s="16">
        <v>12.4478627527608</v>
      </c>
      <c r="E66" s="16">
        <v>12.8391139489922</v>
      </c>
      <c r="F66" s="16">
        <v>7.6120624970785302</v>
      </c>
      <c r="G66" s="16">
        <v>10.164580375340799</v>
      </c>
      <c r="H66" s="16">
        <v>10.4888899536542</v>
      </c>
    </row>
    <row r="67" spans="1:8" x14ac:dyDescent="0.25">
      <c r="A67" s="16">
        <v>58</v>
      </c>
      <c r="B67" s="16" t="s">
        <v>63</v>
      </c>
      <c r="C67" s="16">
        <v>10.093537499138</v>
      </c>
      <c r="D67" s="16">
        <v>9.5754756169945292</v>
      </c>
      <c r="E67" s="16">
        <v>9.6022331662523293</v>
      </c>
      <c r="F67" s="16">
        <v>12.124699016364399</v>
      </c>
      <c r="G67" s="16">
        <v>12.8542988749291</v>
      </c>
      <c r="H67" s="16">
        <v>12.045874367563799</v>
      </c>
    </row>
    <row r="68" spans="1:8" x14ac:dyDescent="0.25">
      <c r="A68" s="16">
        <v>59</v>
      </c>
      <c r="B68" s="16" t="s">
        <v>64</v>
      </c>
      <c r="C68" s="16">
        <v>12.818674025124499</v>
      </c>
      <c r="D68" s="16">
        <v>12.4816289957101</v>
      </c>
      <c r="E68" s="16">
        <v>12.360245672201501</v>
      </c>
      <c r="F68" s="16">
        <v>10.771837291523999</v>
      </c>
      <c r="G68" s="16">
        <v>11.0737964975767</v>
      </c>
      <c r="H68" s="16">
        <v>11.091801094359001</v>
      </c>
    </row>
    <row r="69" spans="1:8" x14ac:dyDescent="0.25">
      <c r="A69" s="16">
        <v>60</v>
      </c>
      <c r="B69" s="16" t="s">
        <v>65</v>
      </c>
      <c r="C69" s="16">
        <v>12.579337723598501</v>
      </c>
      <c r="D69" s="16">
        <v>12.495532364125699</v>
      </c>
      <c r="E69" s="16">
        <v>12.5055574361647</v>
      </c>
      <c r="F69" s="16">
        <v>11.291627951636601</v>
      </c>
      <c r="G69" s="16">
        <v>11.3791394322042</v>
      </c>
      <c r="H69" s="16">
        <v>11.698110590394499</v>
      </c>
    </row>
    <row r="70" spans="1:8" x14ac:dyDescent="0.25">
      <c r="A70" s="16">
        <v>61</v>
      </c>
      <c r="B70" s="16" t="s">
        <v>66</v>
      </c>
      <c r="C70" s="16">
        <v>11.1948844578439</v>
      </c>
      <c r="D70" s="16">
        <v>10.911415206124801</v>
      </c>
      <c r="E70" s="16">
        <v>11.1234009971446</v>
      </c>
      <c r="F70" s="16">
        <v>12.955795754847699</v>
      </c>
      <c r="G70" s="16">
        <v>12.796751874947899</v>
      </c>
      <c r="H70" s="16">
        <v>12.3773238183157</v>
      </c>
    </row>
    <row r="71" spans="1:8" x14ac:dyDescent="0.25">
      <c r="A71" s="16">
        <v>62</v>
      </c>
      <c r="B71" s="16" t="s">
        <v>67</v>
      </c>
      <c r="C71" s="16">
        <v>11.044951446987699</v>
      </c>
      <c r="D71" s="16">
        <v>12.183524742452301</v>
      </c>
      <c r="E71" s="16">
        <v>12.509097533358499</v>
      </c>
      <c r="F71" s="16">
        <v>10.736262106513101</v>
      </c>
      <c r="G71" s="16">
        <v>9.5442475337714399</v>
      </c>
      <c r="H71" s="16">
        <v>8.4688840318418706</v>
      </c>
    </row>
    <row r="72" spans="1:8" x14ac:dyDescent="0.25">
      <c r="A72" s="16">
        <v>63</v>
      </c>
      <c r="B72" s="16" t="s">
        <v>68</v>
      </c>
      <c r="C72" s="16">
        <v>13.0554330493183</v>
      </c>
      <c r="D72" s="16">
        <v>12.758442916871401</v>
      </c>
      <c r="E72" s="16">
        <v>12.8919299133384</v>
      </c>
      <c r="F72" s="16">
        <v>13.321868540230501</v>
      </c>
      <c r="G72" s="16">
        <v>12.8343646585671</v>
      </c>
      <c r="H72" s="16">
        <v>12.5812615446847</v>
      </c>
    </row>
    <row r="73" spans="1:8" x14ac:dyDescent="0.25">
      <c r="A73" s="16">
        <v>64</v>
      </c>
      <c r="B73" s="16" t="s">
        <v>69</v>
      </c>
      <c r="C73" s="16">
        <v>11.615767627000601</v>
      </c>
      <c r="D73" s="16">
        <v>12.381472274684</v>
      </c>
      <c r="E73" s="16">
        <v>12.636754199591399</v>
      </c>
      <c r="F73" s="16">
        <v>11.8491695164433</v>
      </c>
      <c r="G73" s="16">
        <v>11.6257877353871</v>
      </c>
      <c r="H73" s="16">
        <v>12.1702985878034</v>
      </c>
    </row>
    <row r="74" spans="1:8" x14ac:dyDescent="0.25">
      <c r="A74" s="16">
        <v>65</v>
      </c>
      <c r="B74" s="16" t="s">
        <v>70</v>
      </c>
      <c r="C74" s="16">
        <v>8.5598794869778398</v>
      </c>
      <c r="D74" s="16">
        <v>7.6796456086369398</v>
      </c>
      <c r="E74" s="16">
        <v>7.5123806687770003</v>
      </c>
      <c r="F74" s="16">
        <v>11.222107597225</v>
      </c>
      <c r="G74" s="16">
        <v>12.4859433152546</v>
      </c>
      <c r="H74" s="16">
        <v>11.580882471928099</v>
      </c>
    </row>
    <row r="75" spans="1:8" x14ac:dyDescent="0.25">
      <c r="A75" s="16">
        <v>66</v>
      </c>
      <c r="B75" s="16" t="s">
        <v>71</v>
      </c>
      <c r="C75" s="16">
        <v>10.2820444176512</v>
      </c>
      <c r="D75" s="16">
        <v>11.4330619395058</v>
      </c>
      <c r="E75" s="16">
        <v>11.603293734732</v>
      </c>
      <c r="F75" s="16">
        <v>11.361548470976601</v>
      </c>
      <c r="G75" s="16">
        <v>12.6468683529109</v>
      </c>
      <c r="H75" s="16">
        <v>10.9079242586925</v>
      </c>
    </row>
    <row r="76" spans="1:8" x14ac:dyDescent="0.25">
      <c r="A76" s="16">
        <v>67</v>
      </c>
      <c r="B76" s="16" t="s">
        <v>72</v>
      </c>
      <c r="C76" s="16">
        <v>10.8896571505175</v>
      </c>
      <c r="D76" s="16">
        <v>11.9309116235291</v>
      </c>
      <c r="E76" s="16">
        <v>12.072723835545499</v>
      </c>
      <c r="F76" s="16">
        <v>8.8279379887086407</v>
      </c>
      <c r="G76" s="16">
        <v>10.217382668222401</v>
      </c>
      <c r="H76" s="16">
        <v>8.0095321416035308</v>
      </c>
    </row>
    <row r="77" spans="1:8" x14ac:dyDescent="0.25">
      <c r="A77" s="16">
        <v>68</v>
      </c>
      <c r="B77" s="16" t="s">
        <v>73</v>
      </c>
      <c r="C77" s="16">
        <v>11.9411917881524</v>
      </c>
      <c r="D77" s="16">
        <v>11.960543724654499</v>
      </c>
      <c r="E77" s="16">
        <v>12.383576290169</v>
      </c>
      <c r="F77" s="16">
        <v>11.2417572296131</v>
      </c>
      <c r="G77" s="16">
        <v>10.322694235595799</v>
      </c>
      <c r="H77" s="16">
        <v>9.3589389506048306</v>
      </c>
    </row>
    <row r="78" spans="1:8" x14ac:dyDescent="0.25">
      <c r="A78" s="16">
        <v>69</v>
      </c>
      <c r="B78" s="16" t="s">
        <v>74</v>
      </c>
      <c r="C78" s="16">
        <v>11.8740555989928</v>
      </c>
      <c r="D78" s="16">
        <v>9.9522407349882798</v>
      </c>
      <c r="E78" s="16">
        <v>9.8595993985660098</v>
      </c>
      <c r="F78" s="16">
        <v>11.8491695164433</v>
      </c>
      <c r="G78" s="16">
        <v>12.2172191617911</v>
      </c>
      <c r="H78" s="16">
        <v>11.933573515366</v>
      </c>
    </row>
    <row r="79" spans="1:8" x14ac:dyDescent="0.25">
      <c r="A79" s="16">
        <v>70</v>
      </c>
      <c r="B79" s="16" t="s">
        <v>75</v>
      </c>
      <c r="C79" s="16">
        <v>9.3226628670078409</v>
      </c>
      <c r="D79" s="16">
        <v>7.8302767746373796</v>
      </c>
      <c r="E79" s="16">
        <v>7.4548033353136098</v>
      </c>
      <c r="F79" s="16">
        <v>10.5580783450147</v>
      </c>
      <c r="G79" s="16">
        <v>12.1922347246795</v>
      </c>
      <c r="H79" s="16">
        <v>10.473159889411701</v>
      </c>
    </row>
    <row r="80" spans="1:8" x14ac:dyDescent="0.25">
      <c r="A80" s="16">
        <v>71</v>
      </c>
      <c r="B80" s="16" t="s">
        <v>76</v>
      </c>
      <c r="C80" s="16">
        <v>9.9779217512278393</v>
      </c>
      <c r="D80" s="16">
        <v>11.722748544488301</v>
      </c>
      <c r="E80" s="16">
        <v>11.9883691137591</v>
      </c>
      <c r="F80" s="16">
        <v>11.2543874565376</v>
      </c>
      <c r="G80" s="16">
        <v>9.6204435174229292</v>
      </c>
      <c r="H80" s="16">
        <v>9.4960169704093396</v>
      </c>
    </row>
    <row r="81" spans="1:8" x14ac:dyDescent="0.25">
      <c r="A81" s="16">
        <v>72</v>
      </c>
      <c r="B81" s="16" t="s">
        <v>77</v>
      </c>
      <c r="C81" s="16">
        <v>9.3920584779393099</v>
      </c>
      <c r="D81" s="16">
        <v>11.4778468226401</v>
      </c>
      <c r="E81" s="16">
        <v>11.831796190817499</v>
      </c>
      <c r="F81" s="16">
        <v>9.1731375655296201</v>
      </c>
      <c r="G81" s="16">
        <v>8.7771837362515495</v>
      </c>
      <c r="H81" s="16">
        <v>6.5412793624382202</v>
      </c>
    </row>
    <row r="82" spans="1:8" x14ac:dyDescent="0.25">
      <c r="A82" s="16">
        <v>73</v>
      </c>
      <c r="B82" s="16" t="s">
        <v>78</v>
      </c>
      <c r="C82" s="16">
        <v>8.1698258902367407</v>
      </c>
      <c r="D82" s="16">
        <v>11.352452707156599</v>
      </c>
      <c r="E82" s="16">
        <v>12.0546691485262</v>
      </c>
      <c r="F82" s="16">
        <v>10.0682196961532</v>
      </c>
      <c r="G82" s="16">
        <v>9.3736276641256797</v>
      </c>
      <c r="H82" s="16">
        <v>11.165298556994401</v>
      </c>
    </row>
    <row r="83" spans="1:8" x14ac:dyDescent="0.25">
      <c r="A83" s="16">
        <v>74</v>
      </c>
      <c r="B83" s="16" t="s">
        <v>79</v>
      </c>
      <c r="C83" s="16">
        <v>11.1851421997861</v>
      </c>
      <c r="D83" s="16">
        <v>11.440800736070701</v>
      </c>
      <c r="E83" s="16">
        <v>11.3276575312501</v>
      </c>
      <c r="F83" s="16">
        <v>8.8840330215701702</v>
      </c>
      <c r="G83" s="16">
        <v>8.6402417333742605</v>
      </c>
      <c r="H83" s="16">
        <v>9.2464735233966007</v>
      </c>
    </row>
    <row r="84" spans="1:8" x14ac:dyDescent="0.25">
      <c r="A84" s="16">
        <v>75</v>
      </c>
      <c r="B84" s="16" t="s">
        <v>80</v>
      </c>
      <c r="C84" s="16">
        <v>12.0200307254793</v>
      </c>
      <c r="D84" s="16">
        <v>11.4840588743761</v>
      </c>
      <c r="E84" s="16">
        <v>11.5604317618441</v>
      </c>
      <c r="F84" s="16">
        <v>10.5021493415372</v>
      </c>
      <c r="G84" s="16">
        <v>10.7923622921677</v>
      </c>
      <c r="H84" s="16">
        <v>11.1045178671837</v>
      </c>
    </row>
    <row r="85" spans="1:8" x14ac:dyDescent="0.25">
      <c r="A85" s="16">
        <v>76</v>
      </c>
      <c r="B85" s="16" t="s">
        <v>81</v>
      </c>
      <c r="C85" s="16">
        <v>11.630200456037</v>
      </c>
      <c r="D85" s="16">
        <v>11.519772233553301</v>
      </c>
      <c r="E85" s="16">
        <v>11.467051628341601</v>
      </c>
      <c r="F85" s="16">
        <v>11.8213616194012</v>
      </c>
      <c r="G85" s="16">
        <v>11.509997599766301</v>
      </c>
      <c r="H85" s="16">
        <v>11.7384110819978</v>
      </c>
    </row>
    <row r="86" spans="1:8" x14ac:dyDescent="0.25">
      <c r="A86" s="16">
        <v>77</v>
      </c>
      <c r="B86" s="16" t="s">
        <v>82</v>
      </c>
      <c r="C86" s="16">
        <v>8.7480932773856299</v>
      </c>
      <c r="D86" s="16">
        <v>11.219773860385899</v>
      </c>
      <c r="E86" s="16">
        <v>11.4887298574405</v>
      </c>
      <c r="F86" s="16">
        <v>8.3589367636731495</v>
      </c>
      <c r="G86" s="16">
        <v>9.2451080916447399</v>
      </c>
      <c r="H86" s="16">
        <v>8.8227322379694204</v>
      </c>
    </row>
    <row r="87" spans="1:8" x14ac:dyDescent="0.25">
      <c r="A87" s="16">
        <v>78</v>
      </c>
      <c r="B87" s="16" t="s">
        <v>83</v>
      </c>
      <c r="C87" s="16">
        <v>11.865947823402101</v>
      </c>
      <c r="D87" s="16">
        <v>10.9848048986247</v>
      </c>
      <c r="E87" s="16">
        <v>10.621593356778201</v>
      </c>
      <c r="F87" s="16">
        <v>8.8537064163270696</v>
      </c>
      <c r="G87" s="16">
        <v>10.333839854926399</v>
      </c>
      <c r="H87" s="16">
        <v>7.4443543975963404</v>
      </c>
    </row>
    <row r="88" spans="1:8" x14ac:dyDescent="0.25">
      <c r="A88" s="16">
        <v>79</v>
      </c>
      <c r="B88" s="16" t="s">
        <v>84</v>
      </c>
      <c r="C88" s="16">
        <v>10.0077058489055</v>
      </c>
      <c r="D88" s="16">
        <v>11.0981518860763</v>
      </c>
      <c r="E88" s="16">
        <v>10.875814104863601</v>
      </c>
      <c r="F88" s="16">
        <v>6.5808306121193603</v>
      </c>
      <c r="G88" s="16">
        <v>8.4919894158779208</v>
      </c>
      <c r="H88" s="16">
        <v>6.6347404836875699</v>
      </c>
    </row>
    <row r="89" spans="1:8" x14ac:dyDescent="0.25">
      <c r="A89" s="16">
        <v>80</v>
      </c>
      <c r="B89" s="16" t="s">
        <v>85</v>
      </c>
      <c r="C89" s="16">
        <v>9.42554338261046</v>
      </c>
      <c r="D89" s="16">
        <v>11.2580373802195</v>
      </c>
      <c r="E89" s="16">
        <v>11.636041988542599</v>
      </c>
      <c r="F89" s="16">
        <v>9.4848433953136499</v>
      </c>
      <c r="G89" s="16">
        <v>10.732723504496599</v>
      </c>
      <c r="H89" s="16">
        <v>10.347652996053901</v>
      </c>
    </row>
    <row r="90" spans="1:8" x14ac:dyDescent="0.25">
      <c r="A90" s="16">
        <v>81</v>
      </c>
      <c r="B90" s="16" t="s">
        <v>86</v>
      </c>
      <c r="C90" s="16">
        <v>8.3433743557413198</v>
      </c>
      <c r="D90" s="16">
        <v>11.0856104647397</v>
      </c>
      <c r="E90" s="16">
        <v>11.6845942951418</v>
      </c>
      <c r="F90" s="16">
        <v>7.9060814945257496</v>
      </c>
      <c r="G90" s="16">
        <v>8.9894063886367697</v>
      </c>
      <c r="H90" s="16">
        <v>10.1956818869564</v>
      </c>
    </row>
    <row r="91" spans="1:8" x14ac:dyDescent="0.25">
      <c r="A91" s="16">
        <v>82</v>
      </c>
      <c r="B91" s="16" t="s">
        <v>87</v>
      </c>
      <c r="C91" s="16">
        <v>8.6757268595201005</v>
      </c>
      <c r="D91" s="16">
        <v>11.061927122749999</v>
      </c>
      <c r="E91" s="16">
        <v>11.537213856110901</v>
      </c>
      <c r="F91" s="16">
        <v>8.6511339766231803</v>
      </c>
      <c r="G91" s="16">
        <v>9.0321411271025003</v>
      </c>
      <c r="H91" s="16">
        <v>9.2553297193870208</v>
      </c>
    </row>
    <row r="92" spans="1:8" x14ac:dyDescent="0.25">
      <c r="A92" s="16">
        <v>83</v>
      </c>
      <c r="B92" s="16" t="s">
        <v>88</v>
      </c>
      <c r="C92" s="16">
        <v>8.4339110263625905</v>
      </c>
      <c r="D92" s="16">
        <v>10.809979611547099</v>
      </c>
      <c r="E92" s="16">
        <v>11.344598486960001</v>
      </c>
      <c r="F92" s="16">
        <v>11.2563207915533</v>
      </c>
      <c r="G92" s="16">
        <v>11.382446247899001</v>
      </c>
      <c r="H92" s="16">
        <v>11.193603438098799</v>
      </c>
    </row>
    <row r="93" spans="1:8" x14ac:dyDescent="0.25">
      <c r="A93" s="16">
        <v>84</v>
      </c>
      <c r="B93" s="16" t="s">
        <v>89</v>
      </c>
      <c r="C93" s="16">
        <v>5.1519138936664399</v>
      </c>
      <c r="D93" s="16">
        <v>5.2806381598310503</v>
      </c>
      <c r="E93" s="16">
        <v>5.1025954984986797</v>
      </c>
      <c r="F93" s="16">
        <v>9.7074986592883494</v>
      </c>
      <c r="G93" s="16">
        <v>10.984678279919001</v>
      </c>
      <c r="H93" s="16">
        <v>10.901356770519</v>
      </c>
    </row>
    <row r="94" spans="1:8" x14ac:dyDescent="0.25">
      <c r="A94" s="16">
        <v>85</v>
      </c>
      <c r="B94" s="16" t="s">
        <v>90</v>
      </c>
      <c r="C94" s="16">
        <v>11.3129086221952</v>
      </c>
      <c r="D94" s="16">
        <v>10.7702886868622</v>
      </c>
      <c r="E94" s="16">
        <v>10.4608862410097</v>
      </c>
      <c r="F94" s="16">
        <v>6.7218261692773797</v>
      </c>
      <c r="G94" s="16">
        <v>7.6628149647380104</v>
      </c>
      <c r="H94" s="16">
        <v>6.7225135921504799</v>
      </c>
    </row>
    <row r="95" spans="1:8" x14ac:dyDescent="0.25">
      <c r="A95" s="16">
        <v>86</v>
      </c>
      <c r="B95" s="16" t="s">
        <v>91</v>
      </c>
      <c r="C95" s="16">
        <v>11.419235645669</v>
      </c>
      <c r="D95" s="16">
        <v>10.695079227750499</v>
      </c>
      <c r="E95" s="16">
        <v>10.722628344031801</v>
      </c>
      <c r="F95" s="16">
        <v>10.379791026517401</v>
      </c>
      <c r="G95" s="16">
        <v>11.315258035848499</v>
      </c>
      <c r="H95" s="16">
        <v>11.3287518205524</v>
      </c>
    </row>
    <row r="96" spans="1:8" x14ac:dyDescent="0.25">
      <c r="A96" s="16">
        <v>87</v>
      </c>
      <c r="B96" s="16" t="s">
        <v>92</v>
      </c>
      <c r="C96" s="16">
        <v>10.697446540430199</v>
      </c>
      <c r="D96" s="16">
        <v>10.9996957730757</v>
      </c>
      <c r="E96" s="16">
        <v>11.110641296417599</v>
      </c>
      <c r="F96" s="16">
        <v>8.5849829021154793</v>
      </c>
      <c r="G96" s="16">
        <v>10.1087739749034</v>
      </c>
      <c r="H96" s="16">
        <v>9.6359620074710595</v>
      </c>
    </row>
    <row r="97" spans="1:8" x14ac:dyDescent="0.25">
      <c r="A97" s="16">
        <v>88</v>
      </c>
      <c r="B97" s="16" t="s">
        <v>93</v>
      </c>
      <c r="C97" s="16">
        <v>7.4720284486180901</v>
      </c>
      <c r="D97" s="16">
        <v>10.8004699376005</v>
      </c>
      <c r="E97" s="16">
        <v>11.2620337507917</v>
      </c>
      <c r="F97" s="16">
        <v>9.2174768480365206</v>
      </c>
      <c r="G97" s="16">
        <v>9.2064491174822294</v>
      </c>
      <c r="H97" s="16">
        <v>8.0130176118400502</v>
      </c>
    </row>
    <row r="98" spans="1:8" x14ac:dyDescent="0.25">
      <c r="A98" s="16">
        <v>89</v>
      </c>
      <c r="B98" s="16" t="s">
        <v>94</v>
      </c>
      <c r="C98" s="16">
        <v>10.393409425972999</v>
      </c>
      <c r="D98" s="16">
        <v>11.054641294491001</v>
      </c>
      <c r="E98" s="16">
        <v>11.1257088667774</v>
      </c>
      <c r="F98" s="16">
        <v>10.329256293778601</v>
      </c>
      <c r="G98" s="16">
        <v>10.4184244116671</v>
      </c>
      <c r="H98" s="16">
        <v>10.709545482958299</v>
      </c>
    </row>
    <row r="99" spans="1:8" x14ac:dyDescent="0.25">
      <c r="A99" s="16">
        <v>90</v>
      </c>
      <c r="B99" s="16" t="s">
        <v>95</v>
      </c>
      <c r="C99" s="16">
        <v>11.3997116009335</v>
      </c>
      <c r="D99" s="16">
        <v>11.095111289414699</v>
      </c>
      <c r="E99" s="16">
        <v>10.9150370993711</v>
      </c>
      <c r="F99" s="16">
        <v>11.2290154527312</v>
      </c>
      <c r="G99" s="16">
        <v>9.9727905174904095</v>
      </c>
      <c r="H99" s="16">
        <v>10.8285538256981</v>
      </c>
    </row>
    <row r="100" spans="1:8" x14ac:dyDescent="0.25">
      <c r="A100" s="16">
        <v>91</v>
      </c>
      <c r="B100" s="16" t="s">
        <v>96</v>
      </c>
      <c r="C100" s="16">
        <v>11.9000955410334</v>
      </c>
      <c r="D100" s="16">
        <v>10.611482578178499</v>
      </c>
      <c r="E100" s="16">
        <v>10.368415248689001</v>
      </c>
      <c r="F100" s="16">
        <v>10.841747573874001</v>
      </c>
      <c r="G100" s="16">
        <v>10.488382758591801</v>
      </c>
      <c r="H100" s="16">
        <v>8.9947703620228907</v>
      </c>
    </row>
    <row r="101" spans="1:8" x14ac:dyDescent="0.25">
      <c r="A101" s="16">
        <v>92</v>
      </c>
      <c r="B101" s="16" t="s">
        <v>97</v>
      </c>
      <c r="C101" s="16">
        <v>8.2958822331238995</v>
      </c>
      <c r="D101" s="16">
        <v>8.8879475142405404</v>
      </c>
      <c r="E101" s="16">
        <v>9.1640734414078704</v>
      </c>
      <c r="F101" s="16">
        <v>11.1025393477703</v>
      </c>
      <c r="G101" s="16">
        <v>11.291708544560599</v>
      </c>
      <c r="H101" s="16">
        <v>10.632330914635499</v>
      </c>
    </row>
    <row r="102" spans="1:8" x14ac:dyDescent="0.25">
      <c r="A102" s="16">
        <v>93</v>
      </c>
      <c r="B102" s="16" t="s">
        <v>98</v>
      </c>
      <c r="C102" s="16">
        <v>10.6127682468366</v>
      </c>
      <c r="D102" s="16">
        <v>10.691504659509199</v>
      </c>
      <c r="E102" s="16">
        <v>11.1755697769318</v>
      </c>
      <c r="F102" s="16">
        <v>8.4697323656478005</v>
      </c>
      <c r="G102" s="16">
        <v>9.3348946119789495</v>
      </c>
      <c r="H102" s="16">
        <v>2.2089336661235199</v>
      </c>
    </row>
    <row r="103" spans="1:8" x14ac:dyDescent="0.25">
      <c r="A103" s="16">
        <v>94</v>
      </c>
      <c r="B103" s="16" t="s">
        <v>99</v>
      </c>
      <c r="C103" s="16">
        <v>10.5432896690538</v>
      </c>
      <c r="D103" s="16">
        <v>10.8586034568971</v>
      </c>
      <c r="E103" s="16">
        <v>10.984076256067601</v>
      </c>
      <c r="F103" s="16">
        <v>10.0616012311401</v>
      </c>
      <c r="G103" s="16">
        <v>10.1817642083869</v>
      </c>
      <c r="H103" s="16">
        <v>8.0609501431583901</v>
      </c>
    </row>
    <row r="104" spans="1:8" x14ac:dyDescent="0.25">
      <c r="A104" s="16">
        <v>95</v>
      </c>
      <c r="B104" s="16" t="s">
        <v>100</v>
      </c>
      <c r="C104" s="16">
        <v>11.8268011300592</v>
      </c>
      <c r="D104" s="16">
        <v>10.643748518119001</v>
      </c>
      <c r="E104" s="16">
        <v>10.512946237123</v>
      </c>
      <c r="F104" s="16">
        <v>11.332520190293099</v>
      </c>
      <c r="G104" s="16">
        <v>10.0413381882236</v>
      </c>
      <c r="H104" s="16">
        <v>9.0984816582024308</v>
      </c>
    </row>
    <row r="105" spans="1:8" x14ac:dyDescent="0.25">
      <c r="A105" s="16">
        <v>96</v>
      </c>
      <c r="B105" s="16" t="s">
        <v>101</v>
      </c>
      <c r="C105" s="16">
        <v>11.3129086221952</v>
      </c>
      <c r="D105" s="16">
        <v>10.8498108954206</v>
      </c>
      <c r="E105" s="16">
        <v>11.0328484838134</v>
      </c>
      <c r="F105" s="16">
        <v>11.646649126234699</v>
      </c>
      <c r="G105" s="16">
        <v>11.4033508685397</v>
      </c>
      <c r="H105" s="16">
        <v>11.2955070379509</v>
      </c>
    </row>
    <row r="106" spans="1:8" x14ac:dyDescent="0.25">
      <c r="A106" s="16">
        <v>97</v>
      </c>
      <c r="B106" s="16" t="s">
        <v>102</v>
      </c>
      <c r="C106" s="16">
        <v>9.8846922763174199</v>
      </c>
      <c r="D106" s="16">
        <v>10.2050574712515</v>
      </c>
      <c r="E106" s="16">
        <v>10.1545211498689</v>
      </c>
      <c r="F106" s="16">
        <v>7.22668139262196</v>
      </c>
      <c r="G106" s="16">
        <v>11.1166210128088</v>
      </c>
      <c r="H106" s="16">
        <v>10.225281852278499</v>
      </c>
    </row>
    <row r="107" spans="1:8" x14ac:dyDescent="0.25">
      <c r="A107" s="16">
        <v>98</v>
      </c>
      <c r="B107" s="16" t="s">
        <v>103</v>
      </c>
      <c r="C107" s="16">
        <v>11.220546697311899</v>
      </c>
      <c r="D107" s="16">
        <v>10.656180460837099</v>
      </c>
      <c r="E107" s="16">
        <v>10.6018355129615</v>
      </c>
      <c r="F107" s="16">
        <v>9.6789544959096201</v>
      </c>
      <c r="G107" s="16">
        <v>9.3552328475500595</v>
      </c>
      <c r="H107" s="16">
        <v>8.6918502731618403</v>
      </c>
    </row>
    <row r="108" spans="1:8" x14ac:dyDescent="0.25">
      <c r="A108" s="16">
        <v>99</v>
      </c>
      <c r="B108" s="16" t="s">
        <v>104</v>
      </c>
      <c r="C108" s="16">
        <v>7.5948481616370804</v>
      </c>
      <c r="D108" s="16">
        <v>10.551126128976099</v>
      </c>
      <c r="E108" s="16">
        <v>11.2280674334224</v>
      </c>
      <c r="F108" s="16">
        <v>9.3573449705178895</v>
      </c>
      <c r="G108" s="16">
        <v>8.6067044783505597</v>
      </c>
      <c r="H108" s="16">
        <v>10.002315507176201</v>
      </c>
    </row>
    <row r="109" spans="1:8" x14ac:dyDescent="0.25">
      <c r="A109" s="16">
        <v>100</v>
      </c>
      <c r="B109" s="16" t="s">
        <v>105</v>
      </c>
      <c r="C109" s="16">
        <v>9.8357164257550203</v>
      </c>
      <c r="D109" s="16">
        <v>10.610536486596301</v>
      </c>
      <c r="E109" s="16">
        <v>11.025451548182</v>
      </c>
      <c r="F109" s="16">
        <v>9.0492587626230492</v>
      </c>
      <c r="G109" s="16">
        <v>8.9273678656218998</v>
      </c>
      <c r="H109" s="16">
        <v>7.6007822467271904</v>
      </c>
    </row>
    <row r="110" spans="1:8" x14ac:dyDescent="0.25">
      <c r="A110" s="16">
        <v>101</v>
      </c>
      <c r="B110" s="16" t="s">
        <v>106</v>
      </c>
      <c r="C110" s="16">
        <v>10.437844463409199</v>
      </c>
      <c r="D110" s="16">
        <v>10.595314029339001</v>
      </c>
      <c r="E110" s="16">
        <v>10.671416241038401</v>
      </c>
      <c r="F110" s="16">
        <v>9.5524908627000205</v>
      </c>
      <c r="G110" s="16">
        <v>8.72604033109147</v>
      </c>
      <c r="H110" s="16">
        <v>7.8780938689742799</v>
      </c>
    </row>
    <row r="111" spans="1:8" x14ac:dyDescent="0.25">
      <c r="A111" s="16">
        <v>102</v>
      </c>
      <c r="B111" s="16" t="s">
        <v>107</v>
      </c>
      <c r="C111" s="16">
        <v>11.356962850072399</v>
      </c>
      <c r="D111" s="16">
        <v>10.6227875465807</v>
      </c>
      <c r="E111" s="16">
        <v>10.1724921753041</v>
      </c>
      <c r="F111" s="16">
        <v>10.715331721919499</v>
      </c>
      <c r="G111" s="16">
        <v>11.040168559421399</v>
      </c>
      <c r="H111" s="16">
        <v>9.8469393465365407</v>
      </c>
    </row>
    <row r="112" spans="1:8" x14ac:dyDescent="0.25">
      <c r="A112" s="16">
        <v>103</v>
      </c>
      <c r="B112" s="16" t="s">
        <v>108</v>
      </c>
      <c r="C112" s="16">
        <v>11.267466664574799</v>
      </c>
      <c r="D112" s="16">
        <v>10.2255939585791</v>
      </c>
      <c r="E112" s="16">
        <v>10.0343723426155</v>
      </c>
      <c r="F112" s="16">
        <v>8.3589367636731495</v>
      </c>
      <c r="G112" s="16">
        <v>9.8042682555843399</v>
      </c>
      <c r="H112" s="16">
        <v>7.3701954057582304</v>
      </c>
    </row>
    <row r="113" spans="1:8" x14ac:dyDescent="0.25">
      <c r="A113" s="16">
        <v>104</v>
      </c>
      <c r="B113" s="16" t="s">
        <v>109</v>
      </c>
      <c r="C113" s="16">
        <v>7.1367985504848903</v>
      </c>
      <c r="D113" s="16">
        <v>7.3710077860308596</v>
      </c>
      <c r="E113" s="16">
        <v>7.5123806687770003</v>
      </c>
      <c r="F113" s="16">
        <v>11.492797528141701</v>
      </c>
      <c r="G113" s="16">
        <v>10.375922677630401</v>
      </c>
      <c r="H113" s="16">
        <v>10.4566166243763</v>
      </c>
    </row>
    <row r="114" spans="1:8" x14ac:dyDescent="0.25">
      <c r="A114" s="16">
        <v>105</v>
      </c>
      <c r="B114" s="16" t="s">
        <v>110</v>
      </c>
      <c r="C114" s="16">
        <v>8.8170024796283002</v>
      </c>
      <c r="D114" s="16">
        <v>8.3121697860350405</v>
      </c>
      <c r="E114" s="16">
        <v>8.1874160743508497</v>
      </c>
      <c r="F114" s="16">
        <v>10.393910256326899</v>
      </c>
      <c r="G114" s="16">
        <v>10.206229446163899</v>
      </c>
      <c r="H114" s="16">
        <v>10.7429879515753</v>
      </c>
    </row>
    <row r="115" spans="1:8" x14ac:dyDescent="0.25">
      <c r="A115" s="16">
        <v>106</v>
      </c>
      <c r="B115" s="16" t="s">
        <v>111</v>
      </c>
      <c r="C115" s="16">
        <v>10.944584647919999</v>
      </c>
      <c r="D115" s="16">
        <v>10.9251778364193</v>
      </c>
      <c r="E115" s="16">
        <v>10.933597353557101</v>
      </c>
      <c r="F115" s="16">
        <v>12.000439556081</v>
      </c>
      <c r="G115" s="16">
        <v>10.9399311497216</v>
      </c>
      <c r="H115" s="16">
        <v>10.084123960321</v>
      </c>
    </row>
    <row r="116" spans="1:8" x14ac:dyDescent="0.25">
      <c r="A116" s="16">
        <v>107</v>
      </c>
      <c r="B116" s="16" t="s">
        <v>112</v>
      </c>
      <c r="C116" s="16">
        <v>9.2866717859749208</v>
      </c>
      <c r="D116" s="16">
        <v>10.523245172921399</v>
      </c>
      <c r="E116" s="16">
        <v>11.0328484838134</v>
      </c>
      <c r="F116" s="16">
        <v>9.4379160320973607</v>
      </c>
      <c r="G116" s="16">
        <v>9.0215755304362304</v>
      </c>
      <c r="H116" s="16">
        <v>9.43626250903265</v>
      </c>
    </row>
    <row r="117" spans="1:8" x14ac:dyDescent="0.25">
      <c r="A117" s="16">
        <v>108</v>
      </c>
      <c r="B117" s="16" t="s">
        <v>113</v>
      </c>
      <c r="C117" s="16">
        <v>10.2941801831953</v>
      </c>
      <c r="D117" s="16">
        <v>10.337892569078999</v>
      </c>
      <c r="E117" s="16">
        <v>10.649128398389299</v>
      </c>
      <c r="F117" s="16">
        <v>8.7910710159599397</v>
      </c>
      <c r="G117" s="16">
        <v>7.4523715235075096</v>
      </c>
      <c r="H117" s="16">
        <v>7.9453093409208098</v>
      </c>
    </row>
    <row r="118" spans="1:8" x14ac:dyDescent="0.25">
      <c r="A118" s="16">
        <v>109</v>
      </c>
      <c r="B118" s="16" t="s">
        <v>114</v>
      </c>
      <c r="C118" s="16">
        <v>10.4541609875725</v>
      </c>
      <c r="D118" s="16">
        <v>10.480904445400499</v>
      </c>
      <c r="E118" s="16">
        <v>10.449876608628401</v>
      </c>
      <c r="F118" s="16">
        <v>11.1302138770538</v>
      </c>
      <c r="G118" s="16">
        <v>9.7918870334922001</v>
      </c>
      <c r="H118" s="16">
        <v>8.3416024431965692</v>
      </c>
    </row>
    <row r="119" spans="1:8" x14ac:dyDescent="0.25">
      <c r="A119" s="16">
        <v>110</v>
      </c>
      <c r="B119" s="16" t="s">
        <v>115</v>
      </c>
      <c r="C119" s="16">
        <v>9.3577778852667208</v>
      </c>
      <c r="D119" s="16">
        <v>10.203175940328901</v>
      </c>
      <c r="E119" s="16">
        <v>10.282077478491701</v>
      </c>
      <c r="F119" s="16">
        <v>10.2146118326798</v>
      </c>
      <c r="G119" s="16">
        <v>10.6853149113445</v>
      </c>
      <c r="H119" s="16">
        <v>9.8682639259854898</v>
      </c>
    </row>
    <row r="120" spans="1:8" x14ac:dyDescent="0.25">
      <c r="A120" s="16">
        <v>111</v>
      </c>
      <c r="B120" s="16" t="s">
        <v>116</v>
      </c>
      <c r="C120" s="16">
        <v>8.9301996113532507</v>
      </c>
      <c r="D120" s="16">
        <v>7.0297325831994</v>
      </c>
      <c r="E120" s="16">
        <v>6.3676325085546601</v>
      </c>
      <c r="F120" s="16">
        <v>10.4808107595326</v>
      </c>
      <c r="G120" s="16">
        <v>10.210887105060801</v>
      </c>
      <c r="H120" s="16">
        <v>10.2528133730384</v>
      </c>
    </row>
    <row r="121" spans="1:8" x14ac:dyDescent="0.25">
      <c r="A121" s="16">
        <v>112</v>
      </c>
      <c r="B121" s="16" t="s">
        <v>117</v>
      </c>
      <c r="C121" s="16">
        <v>5.5257914867623397</v>
      </c>
      <c r="D121" s="16">
        <v>6.4943025855460501</v>
      </c>
      <c r="E121" s="16">
        <v>6.8861947326692201</v>
      </c>
      <c r="F121" s="16">
        <v>11.6333211983378</v>
      </c>
      <c r="G121" s="16">
        <v>9.4700321308227196</v>
      </c>
      <c r="H121" s="16">
        <v>9.3860729427956304</v>
      </c>
    </row>
    <row r="122" spans="1:8" x14ac:dyDescent="0.25">
      <c r="A122" s="16">
        <v>113</v>
      </c>
      <c r="B122" s="16" t="s">
        <v>118</v>
      </c>
      <c r="C122" s="16">
        <v>10.8976331360186</v>
      </c>
      <c r="D122" s="16">
        <v>9.1103845364118108</v>
      </c>
      <c r="E122" s="16">
        <v>9.1091488220684003</v>
      </c>
      <c r="F122" s="16">
        <v>2</v>
      </c>
      <c r="G122" s="16">
        <v>5.1734833807511897</v>
      </c>
      <c r="H122" s="16">
        <v>4.7582694358231503</v>
      </c>
    </row>
    <row r="123" spans="1:8" x14ac:dyDescent="0.25">
      <c r="A123" s="16">
        <v>114</v>
      </c>
      <c r="B123" s="16" t="s">
        <v>119</v>
      </c>
      <c r="C123" s="16">
        <v>9.1990271823769199</v>
      </c>
      <c r="D123" s="16">
        <v>9.7105263952871894</v>
      </c>
      <c r="E123" s="16">
        <v>10.039277472078901</v>
      </c>
      <c r="F123" s="16">
        <v>10.246085396952701</v>
      </c>
      <c r="G123" s="16">
        <v>10.143296099621301</v>
      </c>
      <c r="H123" s="16">
        <v>10.5471472768862</v>
      </c>
    </row>
    <row r="124" spans="1:8" x14ac:dyDescent="0.25">
      <c r="A124" s="16">
        <v>115</v>
      </c>
      <c r="B124" s="16" t="s">
        <v>120</v>
      </c>
      <c r="C124" s="16">
        <v>7.1897268054081902</v>
      </c>
      <c r="D124" s="16">
        <v>5.7752795985559899</v>
      </c>
      <c r="E124" s="16">
        <v>5.8914102634270398</v>
      </c>
      <c r="F124" s="16">
        <v>10.5102731758567</v>
      </c>
      <c r="G124" s="16">
        <v>10.421642495796</v>
      </c>
      <c r="H124" s="16">
        <v>9.5605578474809594</v>
      </c>
    </row>
    <row r="125" spans="1:8" x14ac:dyDescent="0.25">
      <c r="A125" s="16">
        <v>116</v>
      </c>
      <c r="B125" s="16" t="s">
        <v>121</v>
      </c>
      <c r="C125" s="16">
        <v>2</v>
      </c>
      <c r="D125" s="16">
        <v>2.32930451785611</v>
      </c>
      <c r="E125" s="16">
        <v>2</v>
      </c>
      <c r="F125" s="16">
        <v>7.4593104294239403</v>
      </c>
      <c r="G125" s="16">
        <v>10.0693075961999</v>
      </c>
      <c r="H125" s="16">
        <v>9.7310891483709092</v>
      </c>
    </row>
    <row r="126" spans="1:8" x14ac:dyDescent="0.25">
      <c r="A126" s="16">
        <v>117</v>
      </c>
      <c r="B126" s="16" t="s">
        <v>122</v>
      </c>
      <c r="C126" s="16">
        <v>9.0059405862284496</v>
      </c>
      <c r="D126" s="16">
        <v>9.9455037047342501</v>
      </c>
      <c r="E126" s="16">
        <v>9.8761429861467498</v>
      </c>
      <c r="F126" s="16">
        <v>7.5120453847454396</v>
      </c>
      <c r="G126" s="16">
        <v>7.8026725475817704</v>
      </c>
      <c r="H126" s="16">
        <v>6.3993440278538296</v>
      </c>
    </row>
    <row r="127" spans="1:8" x14ac:dyDescent="0.25">
      <c r="A127" s="16">
        <v>118</v>
      </c>
      <c r="B127" s="16" t="s">
        <v>123</v>
      </c>
      <c r="C127" s="16">
        <v>10.329986737281899</v>
      </c>
      <c r="D127" s="16">
        <v>9.2248523275150607</v>
      </c>
      <c r="E127" s="16">
        <v>9.0176682092461604</v>
      </c>
      <c r="F127" s="16">
        <v>9.8397401685134191</v>
      </c>
      <c r="G127" s="16">
        <v>9.8810870654322809</v>
      </c>
      <c r="H127" s="16">
        <v>10.3545380108655</v>
      </c>
    </row>
    <row r="128" spans="1:8" x14ac:dyDescent="0.25">
      <c r="A128" s="16">
        <v>119</v>
      </c>
      <c r="B128" s="16" t="s">
        <v>124</v>
      </c>
      <c r="C128" s="16">
        <v>7.63356951909096</v>
      </c>
      <c r="D128" s="16">
        <v>6.3745791812876602</v>
      </c>
      <c r="E128" s="16">
        <v>6.1671209471507398</v>
      </c>
      <c r="F128" s="16">
        <v>10.1390866815984</v>
      </c>
      <c r="G128" s="16">
        <v>10.080548884847399</v>
      </c>
      <c r="H128" s="16">
        <v>9.7097694636661398</v>
      </c>
    </row>
    <row r="129" spans="1:8" x14ac:dyDescent="0.25">
      <c r="A129" s="16">
        <v>120</v>
      </c>
      <c r="B129" s="16" t="s">
        <v>125</v>
      </c>
      <c r="C129" s="16">
        <v>8.3198237099407706</v>
      </c>
      <c r="D129" s="16">
        <v>6.2825394126280996</v>
      </c>
      <c r="E129" s="16">
        <v>6.13081559151086</v>
      </c>
      <c r="F129" s="16">
        <v>10.297687924391401</v>
      </c>
      <c r="G129" s="16">
        <v>10.194048686874201</v>
      </c>
      <c r="H129" s="16">
        <v>9.5958500897878594</v>
      </c>
    </row>
    <row r="130" spans="1:8" x14ac:dyDescent="0.25">
      <c r="A130" s="16">
        <v>121</v>
      </c>
      <c r="B130" s="16" t="s">
        <v>126</v>
      </c>
      <c r="C130" s="16">
        <v>10.9974973731711</v>
      </c>
      <c r="D130" s="16">
        <v>9.75743896323233</v>
      </c>
      <c r="E130" s="16">
        <v>9.3805255672319401</v>
      </c>
      <c r="F130" s="16">
        <v>10.467520705608299</v>
      </c>
      <c r="G130" s="16">
        <v>9.21389304039735</v>
      </c>
      <c r="H130" s="16">
        <v>8.8385337240800403</v>
      </c>
    </row>
    <row r="131" spans="1:8" x14ac:dyDescent="0.25">
      <c r="A131" s="16">
        <v>122</v>
      </c>
      <c r="B131" s="16" t="s">
        <v>127</v>
      </c>
      <c r="C131" s="16">
        <v>5.9506508780890099</v>
      </c>
      <c r="D131" s="16">
        <v>5.9529882773148497</v>
      </c>
      <c r="E131" s="16">
        <v>5.3750980684449203</v>
      </c>
      <c r="F131" s="16">
        <v>9.8879239031207895</v>
      </c>
      <c r="G131" s="16">
        <v>10.225691362580401</v>
      </c>
      <c r="H131" s="16">
        <v>8.5740909765258007</v>
      </c>
    </row>
    <row r="132" spans="1:8" x14ac:dyDescent="0.25">
      <c r="A132" s="16">
        <v>123</v>
      </c>
      <c r="B132" s="16" t="s">
        <v>128</v>
      </c>
      <c r="C132" s="16">
        <v>8.9609747876195804</v>
      </c>
      <c r="D132" s="16">
        <v>8.1908226695873108</v>
      </c>
      <c r="E132" s="16">
        <v>7.9475964202262901</v>
      </c>
      <c r="F132" s="16">
        <v>10.6119198225923</v>
      </c>
      <c r="G132" s="16">
        <v>9.4433652084390101</v>
      </c>
      <c r="H132" s="16">
        <v>10.160755936039701</v>
      </c>
    </row>
    <row r="133" spans="1:8" x14ac:dyDescent="0.25">
      <c r="A133" s="16">
        <v>124</v>
      </c>
      <c r="B133" s="16" t="s">
        <v>129</v>
      </c>
      <c r="C133" s="16">
        <v>10.6462917780818</v>
      </c>
      <c r="D133" s="16">
        <v>8.4240973928512997</v>
      </c>
      <c r="E133" s="16">
        <v>8.3929948025744601</v>
      </c>
      <c r="F133" s="16">
        <v>7.79342735065417</v>
      </c>
      <c r="G133" s="16">
        <v>6.9800646080987097</v>
      </c>
      <c r="H133" s="16">
        <v>2</v>
      </c>
    </row>
    <row r="134" spans="1:8" x14ac:dyDescent="0.25">
      <c r="A134" s="16">
        <v>125</v>
      </c>
      <c r="B134" s="16" t="s">
        <v>130</v>
      </c>
      <c r="C134" s="16">
        <v>7.8463202636574003</v>
      </c>
      <c r="D134" s="16">
        <v>9.7025571522210505</v>
      </c>
      <c r="E134" s="16">
        <v>10.3046604704441</v>
      </c>
      <c r="F134" s="16">
        <v>7.6360197105156198</v>
      </c>
      <c r="G134" s="16">
        <v>7.4773284405890204</v>
      </c>
      <c r="H134" s="16">
        <v>7.3810258051615802</v>
      </c>
    </row>
    <row r="135" spans="1:8" x14ac:dyDescent="0.25">
      <c r="A135" s="16">
        <v>126</v>
      </c>
      <c r="B135" s="16" t="s">
        <v>131</v>
      </c>
      <c r="C135" s="16">
        <v>9.5318590364692106</v>
      </c>
      <c r="D135" s="16">
        <v>9.7114091554984299</v>
      </c>
      <c r="E135" s="16">
        <v>9.6088474056667703</v>
      </c>
      <c r="F135" s="16">
        <v>6.3395624809834903</v>
      </c>
      <c r="G135" s="16">
        <v>7.4141075048176699</v>
      </c>
      <c r="H135" s="16">
        <v>7.5392642897092497</v>
      </c>
    </row>
    <row r="136" spans="1:8" x14ac:dyDescent="0.25">
      <c r="A136" s="16">
        <v>127</v>
      </c>
      <c r="B136" s="16" t="s">
        <v>132</v>
      </c>
      <c r="C136" s="16">
        <v>7.3839261156984204</v>
      </c>
      <c r="D136" s="16">
        <v>6.0787181109434796</v>
      </c>
      <c r="E136" s="16">
        <v>5.7064325944047001</v>
      </c>
      <c r="F136" s="16">
        <v>8.9186266967698309</v>
      </c>
      <c r="G136" s="16">
        <v>10.100765852481</v>
      </c>
      <c r="H136" s="16">
        <v>8.8187546754086803</v>
      </c>
    </row>
    <row r="137" spans="1:8" x14ac:dyDescent="0.25">
      <c r="A137" s="16">
        <v>128</v>
      </c>
      <c r="B137" s="16" t="s">
        <v>133</v>
      </c>
      <c r="C137" s="16">
        <v>10.4487426243298</v>
      </c>
      <c r="D137" s="16">
        <v>9.6194053865558509</v>
      </c>
      <c r="E137" s="16">
        <v>9.9970424417025203</v>
      </c>
      <c r="F137" s="16">
        <v>7.3034859464967399</v>
      </c>
      <c r="G137" s="16">
        <v>8.7771837362515495</v>
      </c>
      <c r="H137" s="16">
        <v>8.8638476446709795</v>
      </c>
    </row>
    <row r="138" spans="1:8" x14ac:dyDescent="0.25">
      <c r="A138" s="16">
        <v>129</v>
      </c>
      <c r="B138" s="16" t="s">
        <v>134</v>
      </c>
      <c r="C138" s="16">
        <v>7.1897268054081902</v>
      </c>
      <c r="D138" s="16">
        <v>8.0748812073237008</v>
      </c>
      <c r="E138" s="16">
        <v>8.3061257609129004</v>
      </c>
      <c r="F138" s="16">
        <v>8.2926593233373893</v>
      </c>
      <c r="G138" s="16">
        <v>8.9785219409009098</v>
      </c>
      <c r="H138" s="16">
        <v>9.8911731602957396</v>
      </c>
    </row>
    <row r="139" spans="1:8" x14ac:dyDescent="0.25">
      <c r="A139" s="16">
        <v>130</v>
      </c>
      <c r="B139" s="16" t="s">
        <v>135</v>
      </c>
      <c r="C139" s="16">
        <v>9.9085705131452109</v>
      </c>
      <c r="D139" s="16">
        <v>9.5351605195736404</v>
      </c>
      <c r="E139" s="16">
        <v>9.2596396149116291</v>
      </c>
      <c r="F139" s="16">
        <v>8.0820775640923994</v>
      </c>
      <c r="G139" s="16">
        <v>7.3206686630495001</v>
      </c>
      <c r="H139" s="16">
        <v>6.6527275150276699</v>
      </c>
    </row>
    <row r="140" spans="1:8" x14ac:dyDescent="0.25">
      <c r="A140" s="16">
        <v>131</v>
      </c>
      <c r="B140" s="16" t="s">
        <v>136</v>
      </c>
      <c r="C140" s="16">
        <v>9.9164429008369499</v>
      </c>
      <c r="D140" s="16">
        <v>9.8258813361944206</v>
      </c>
      <c r="E140" s="16">
        <v>9.8001555880557891</v>
      </c>
      <c r="F140" s="16">
        <v>9.2488886465405393</v>
      </c>
      <c r="G140" s="16">
        <v>9.7374026846245503</v>
      </c>
      <c r="H140" s="16">
        <v>8.5478991406248994</v>
      </c>
    </row>
    <row r="141" spans="1:8" x14ac:dyDescent="0.25">
      <c r="A141" s="16">
        <v>132</v>
      </c>
      <c r="B141" s="16" t="s">
        <v>137</v>
      </c>
      <c r="C141" s="16">
        <v>9.8439953991115097</v>
      </c>
      <c r="D141" s="16">
        <v>9.6981106993156203</v>
      </c>
      <c r="E141" s="16">
        <v>9.7014948198303692</v>
      </c>
      <c r="F141" s="16">
        <v>9.2449993710177996</v>
      </c>
      <c r="G141" s="16">
        <v>8.6485056324807204</v>
      </c>
      <c r="H141" s="16">
        <v>6.9210892065816196</v>
      </c>
    </row>
    <row r="142" spans="1:8" x14ac:dyDescent="0.25">
      <c r="A142" s="16">
        <v>133</v>
      </c>
      <c r="B142" s="16" t="s">
        <v>138</v>
      </c>
      <c r="C142" s="16">
        <v>7.3839261156984204</v>
      </c>
      <c r="D142" s="16">
        <v>8.8451532500675594</v>
      </c>
      <c r="E142" s="16">
        <v>9.1550633228464893</v>
      </c>
      <c r="F142" s="16">
        <v>8.7477504265893593</v>
      </c>
      <c r="G142" s="16">
        <v>8.2272612761364403</v>
      </c>
      <c r="H142" s="16">
        <v>9.8586099918768699</v>
      </c>
    </row>
    <row r="143" spans="1:8" x14ac:dyDescent="0.25">
      <c r="A143" s="16">
        <v>134</v>
      </c>
      <c r="B143" s="16" t="s">
        <v>139</v>
      </c>
      <c r="C143" s="16">
        <v>7.3377716167219402</v>
      </c>
      <c r="D143" s="16">
        <v>9.4167553293048005</v>
      </c>
      <c r="E143" s="16">
        <v>9.8816156249698501</v>
      </c>
      <c r="F143" s="16">
        <v>8.1912072112445102</v>
      </c>
      <c r="G143" s="16">
        <v>6.0749717084921002</v>
      </c>
      <c r="H143" s="16">
        <v>6.7644755820642404</v>
      </c>
    </row>
    <row r="144" spans="1:8" x14ac:dyDescent="0.25">
      <c r="A144" s="16">
        <v>135</v>
      </c>
      <c r="B144" s="16" t="s">
        <v>140</v>
      </c>
      <c r="C144" s="16">
        <v>9.6018770894241996</v>
      </c>
      <c r="D144" s="16">
        <v>8.8706657612294695</v>
      </c>
      <c r="E144" s="16">
        <v>8.8266128071527792</v>
      </c>
      <c r="F144" s="16">
        <v>8.8588053277076906</v>
      </c>
      <c r="G144" s="16">
        <v>8.9318887558690907</v>
      </c>
      <c r="H144" s="16">
        <v>9.8940114040994995</v>
      </c>
    </row>
    <row r="145" spans="1:8" x14ac:dyDescent="0.25">
      <c r="A145" s="16">
        <v>136</v>
      </c>
      <c r="B145" s="16" t="s">
        <v>141</v>
      </c>
      <c r="C145" s="16">
        <v>10.114220603909599</v>
      </c>
      <c r="D145" s="16">
        <v>8.4045807059790398</v>
      </c>
      <c r="E145" s="16">
        <v>8.4006386469422196</v>
      </c>
      <c r="F145" s="16">
        <v>7.11178527560683</v>
      </c>
      <c r="G145" s="16">
        <v>9.2915794329260901</v>
      </c>
      <c r="H145" s="16">
        <v>9.5121170260516799</v>
      </c>
    </row>
    <row r="146" spans="1:8" x14ac:dyDescent="0.25">
      <c r="A146" s="16">
        <v>137</v>
      </c>
      <c r="B146" s="16" t="s">
        <v>142</v>
      </c>
      <c r="C146" s="16">
        <v>9.3807218798182603</v>
      </c>
      <c r="D146" s="16">
        <v>6.6861267002432001</v>
      </c>
      <c r="E146" s="16">
        <v>6.54364636864244</v>
      </c>
      <c r="F146" s="16">
        <v>9.9913713314116102</v>
      </c>
      <c r="G146" s="16">
        <v>9.9760775004445001</v>
      </c>
      <c r="H146" s="16">
        <v>8.1267753723396599</v>
      </c>
    </row>
    <row r="147" spans="1:8" x14ac:dyDescent="0.25">
      <c r="A147" s="16">
        <v>138</v>
      </c>
      <c r="B147" s="16" t="s">
        <v>143</v>
      </c>
      <c r="C147" s="16">
        <v>9.04954715232215</v>
      </c>
      <c r="D147" s="16">
        <v>9.4371767416433592</v>
      </c>
      <c r="E147" s="16">
        <v>9.1819266019251504</v>
      </c>
      <c r="F147" s="16">
        <v>5.6865195420841497</v>
      </c>
      <c r="G147" s="16">
        <v>8.9386436388667292</v>
      </c>
      <c r="H147" s="16">
        <v>8.7556574884293408</v>
      </c>
    </row>
    <row r="148" spans="1:8" x14ac:dyDescent="0.25">
      <c r="A148" s="16">
        <v>139</v>
      </c>
      <c r="B148" s="16" t="s">
        <v>144</v>
      </c>
      <c r="C148" s="16">
        <v>9.51121345405992</v>
      </c>
      <c r="D148" s="16">
        <v>9.4178373776205895</v>
      </c>
      <c r="E148" s="16">
        <v>9.4299195539480305</v>
      </c>
      <c r="F148" s="16">
        <v>7.8354173142674099</v>
      </c>
      <c r="G148" s="16">
        <v>7.38142682981149</v>
      </c>
      <c r="H148" s="16">
        <v>8.8326284298136599</v>
      </c>
    </row>
    <row r="149" spans="1:8" x14ac:dyDescent="0.25">
      <c r="A149" s="16">
        <v>140</v>
      </c>
      <c r="B149" s="16" t="s">
        <v>145</v>
      </c>
      <c r="C149" s="16">
        <v>8.8987536116245192</v>
      </c>
      <c r="D149" s="16">
        <v>9.1473855185837305</v>
      </c>
      <c r="E149" s="16">
        <v>8.7328373979901706</v>
      </c>
      <c r="F149" s="16">
        <v>6.5808306121193603</v>
      </c>
      <c r="G149" s="16">
        <v>2</v>
      </c>
      <c r="H149" s="16">
        <v>2.2089336661235199</v>
      </c>
    </row>
    <row r="150" spans="1:8" x14ac:dyDescent="0.25">
      <c r="A150" s="16">
        <v>141</v>
      </c>
      <c r="B150" s="16" t="s">
        <v>146</v>
      </c>
      <c r="C150" s="16">
        <v>8.7480932773856299</v>
      </c>
      <c r="D150" s="16">
        <v>9.1486895907447803</v>
      </c>
      <c r="E150" s="16">
        <v>8.7448981240444308</v>
      </c>
      <c r="F150" s="16">
        <v>6.6293764032541</v>
      </c>
      <c r="G150" s="16">
        <v>2</v>
      </c>
      <c r="H150" s="16">
        <v>2</v>
      </c>
    </row>
    <row r="151" spans="1:8" x14ac:dyDescent="0.25">
      <c r="A151" s="16">
        <v>142</v>
      </c>
      <c r="B151" s="16" t="s">
        <v>147</v>
      </c>
      <c r="C151" s="16">
        <v>10.100464866577701</v>
      </c>
      <c r="D151" s="16">
        <v>9.3205250897111203</v>
      </c>
      <c r="E151" s="16">
        <v>9.0950846093690707</v>
      </c>
      <c r="F151" s="16">
        <v>8.3803694681893592</v>
      </c>
      <c r="G151" s="16">
        <v>9.1080105716464193</v>
      </c>
      <c r="H151" s="16">
        <v>8.0025358368526494</v>
      </c>
    </row>
    <row r="152" spans="1:8" x14ac:dyDescent="0.25">
      <c r="A152" s="16">
        <v>143</v>
      </c>
      <c r="B152" s="16" t="s">
        <v>148</v>
      </c>
      <c r="C152" s="16">
        <v>4.3057282501984604</v>
      </c>
      <c r="D152" s="16">
        <v>6.1004458431074404</v>
      </c>
      <c r="E152" s="16">
        <v>6.8193293234317096</v>
      </c>
      <c r="F152" s="16">
        <v>10.5423186434031</v>
      </c>
      <c r="G152" s="16">
        <v>9.4290453074119291</v>
      </c>
      <c r="H152" s="16">
        <v>8.5039867893168992</v>
      </c>
    </row>
    <row r="153" spans="1:8" x14ac:dyDescent="0.25">
      <c r="A153" s="16">
        <v>144</v>
      </c>
      <c r="B153" s="16" t="s">
        <v>149</v>
      </c>
      <c r="C153" s="16">
        <v>8.2715367341223303</v>
      </c>
      <c r="D153" s="16">
        <v>7.6651387519419796</v>
      </c>
      <c r="E153" s="16">
        <v>7.9579950243379303</v>
      </c>
      <c r="F153" s="16">
        <v>6.1529161850915601</v>
      </c>
      <c r="G153" s="16">
        <v>9.7806523509097492</v>
      </c>
      <c r="H153" s="16">
        <v>8.0676694733341492</v>
      </c>
    </row>
    <row r="154" spans="1:8" x14ac:dyDescent="0.25">
      <c r="A154" s="16">
        <v>145</v>
      </c>
      <c r="B154" s="16" t="s">
        <v>150</v>
      </c>
      <c r="C154" s="16">
        <v>7.7788302106308498</v>
      </c>
      <c r="D154" s="16">
        <v>9.1117224711555203</v>
      </c>
      <c r="E154" s="16">
        <v>9.4186701174832592</v>
      </c>
      <c r="F154" s="16">
        <v>6.5808306121193603</v>
      </c>
      <c r="G154" s="16">
        <v>5.0120678179700597</v>
      </c>
      <c r="H154" s="16">
        <v>6.6967377767197798</v>
      </c>
    </row>
    <row r="155" spans="1:8" x14ac:dyDescent="0.25">
      <c r="A155" s="16">
        <v>146</v>
      </c>
      <c r="B155" s="16" t="s">
        <v>151</v>
      </c>
      <c r="C155" s="16">
        <v>9.1597715324634894</v>
      </c>
      <c r="D155" s="16">
        <v>9.3239922746189006</v>
      </c>
      <c r="E155" s="16">
        <v>9.2554303119752106</v>
      </c>
      <c r="F155" s="16">
        <v>7.9449594849454304</v>
      </c>
      <c r="G155" s="16">
        <v>7.8319931052952496</v>
      </c>
      <c r="H155" s="16">
        <v>8.5430854762423198</v>
      </c>
    </row>
    <row r="156" spans="1:8" x14ac:dyDescent="0.25">
      <c r="A156" s="16">
        <v>147</v>
      </c>
      <c r="B156" s="16" t="s">
        <v>152</v>
      </c>
      <c r="C156" s="16">
        <v>2</v>
      </c>
      <c r="D156" s="16">
        <v>2</v>
      </c>
      <c r="E156" s="16">
        <v>2.5325151094042102</v>
      </c>
      <c r="F156" s="16">
        <v>9.0931875596759895</v>
      </c>
      <c r="G156" s="16">
        <v>9.39833941308863</v>
      </c>
      <c r="H156" s="16">
        <v>8.7410195676126907</v>
      </c>
    </row>
    <row r="157" spans="1:8" x14ac:dyDescent="0.25">
      <c r="A157" s="16">
        <v>148</v>
      </c>
      <c r="B157" s="16" t="s">
        <v>153</v>
      </c>
      <c r="C157" s="16">
        <v>8.0603967924496107</v>
      </c>
      <c r="D157" s="16">
        <v>9.1961298488669598</v>
      </c>
      <c r="E157" s="16">
        <v>9.65751062977019</v>
      </c>
      <c r="F157" s="16">
        <v>7.48591884683852</v>
      </c>
      <c r="G157" s="16">
        <v>7.0060231056239104</v>
      </c>
      <c r="H157" s="16">
        <v>7.5392642897092497</v>
      </c>
    </row>
    <row r="158" spans="1:8" x14ac:dyDescent="0.25">
      <c r="A158" s="16">
        <v>149</v>
      </c>
      <c r="B158" s="16" t="s">
        <v>154</v>
      </c>
      <c r="C158" s="16">
        <v>9.9164429008369499</v>
      </c>
      <c r="D158" s="16">
        <v>8.9580542156898098</v>
      </c>
      <c r="E158" s="16">
        <v>8.5386688679161509</v>
      </c>
      <c r="F158" s="16">
        <v>8.2851036372820293</v>
      </c>
      <c r="G158" s="16">
        <v>7.8076008759420503</v>
      </c>
      <c r="H158" s="16">
        <v>9.0296022146162294</v>
      </c>
    </row>
    <row r="159" spans="1:8" x14ac:dyDescent="0.25">
      <c r="A159" s="16">
        <v>150</v>
      </c>
      <c r="B159" s="16" t="s">
        <v>155</v>
      </c>
      <c r="C159" s="16">
        <v>8.9456692588865803</v>
      </c>
      <c r="D159" s="16">
        <v>8.4831806072239893</v>
      </c>
      <c r="E159" s="16">
        <v>8.1696311358990403</v>
      </c>
      <c r="F159" s="16">
        <v>7.48591884683852</v>
      </c>
      <c r="G159" s="16">
        <v>9.6385342282185</v>
      </c>
      <c r="H159" s="16">
        <v>9.0018043348332704</v>
      </c>
    </row>
    <row r="160" spans="1:8" x14ac:dyDescent="0.25">
      <c r="A160" s="16">
        <v>151</v>
      </c>
      <c r="B160" s="16" t="s">
        <v>156</v>
      </c>
      <c r="C160" s="16">
        <v>7.9107936895161197</v>
      </c>
      <c r="D160" s="16">
        <v>8.9976710270003295</v>
      </c>
      <c r="E160" s="16">
        <v>9.0761164749897691</v>
      </c>
      <c r="F160" s="16">
        <v>7.0237265461365901</v>
      </c>
      <c r="G160" s="16">
        <v>6.0585278356761698</v>
      </c>
      <c r="H160" s="16">
        <v>2</v>
      </c>
    </row>
    <row r="161" spans="1:8" x14ac:dyDescent="0.25">
      <c r="A161" s="16">
        <v>152</v>
      </c>
      <c r="B161" s="16" t="s">
        <v>157</v>
      </c>
      <c r="C161" s="16">
        <v>9.8846922763174199</v>
      </c>
      <c r="D161" s="16">
        <v>8.3004841976979904</v>
      </c>
      <c r="E161" s="16">
        <v>7.8726287404990396</v>
      </c>
      <c r="F161" s="16">
        <v>7.1455569506956902</v>
      </c>
      <c r="G161" s="16">
        <v>8.8290017893566404</v>
      </c>
      <c r="H161" s="16">
        <v>2.39140163605131</v>
      </c>
    </row>
    <row r="162" spans="1:8" x14ac:dyDescent="0.25">
      <c r="A162" s="16">
        <v>153</v>
      </c>
      <c r="B162" s="16" t="s">
        <v>158</v>
      </c>
      <c r="C162" s="16">
        <v>5.5257914867623397</v>
      </c>
      <c r="D162" s="16">
        <v>4.38701080772507</v>
      </c>
      <c r="E162" s="16">
        <v>3.87919285656579</v>
      </c>
      <c r="F162" s="16">
        <v>9.3573449705178895</v>
      </c>
      <c r="G162" s="16">
        <v>9.2268281938825201</v>
      </c>
      <c r="H162" s="16">
        <v>8.8424572007692106</v>
      </c>
    </row>
    <row r="163" spans="1:8" x14ac:dyDescent="0.25">
      <c r="A163" s="16">
        <v>154</v>
      </c>
      <c r="B163" s="16" t="s">
        <v>159</v>
      </c>
      <c r="C163" s="16">
        <v>9.2372429217394494</v>
      </c>
      <c r="D163" s="16">
        <v>7.9755023304762904</v>
      </c>
      <c r="E163" s="16">
        <v>7.9475964202262901</v>
      </c>
      <c r="F163" s="16">
        <v>9.6290944447019893</v>
      </c>
      <c r="G163" s="16">
        <v>9.0236948490205595</v>
      </c>
      <c r="H163" s="16">
        <v>9.5747785123806093</v>
      </c>
    </row>
    <row r="164" spans="1:8" x14ac:dyDescent="0.25">
      <c r="A164" s="16">
        <v>155</v>
      </c>
      <c r="B164" s="16" t="s">
        <v>160</v>
      </c>
      <c r="C164" s="16">
        <v>7.7438630726389501</v>
      </c>
      <c r="D164" s="16">
        <v>7.6724104142195904</v>
      </c>
      <c r="E164" s="16">
        <v>7.9052358871718598</v>
      </c>
      <c r="F164" s="16">
        <v>6.9681901771950203</v>
      </c>
      <c r="G164" s="16">
        <v>9.60354062810495</v>
      </c>
      <c r="H164" s="16">
        <v>6.7394451274862703</v>
      </c>
    </row>
    <row r="165" spans="1:8" x14ac:dyDescent="0.25">
      <c r="A165" s="16">
        <v>156</v>
      </c>
      <c r="B165" s="16" t="s">
        <v>161</v>
      </c>
      <c r="C165" s="16">
        <v>8.8502608632757696</v>
      </c>
      <c r="D165" s="16">
        <v>7.1852418473739803</v>
      </c>
      <c r="E165" s="16">
        <v>7.3322597111737</v>
      </c>
      <c r="F165" s="16">
        <v>8.2851036372820293</v>
      </c>
      <c r="G165" s="16">
        <v>8.2707371907462495</v>
      </c>
      <c r="H165" s="16">
        <v>9.4007819346866093</v>
      </c>
    </row>
    <row r="166" spans="1:8" x14ac:dyDescent="0.25">
      <c r="A166" s="16">
        <v>157</v>
      </c>
      <c r="B166" s="16" t="s">
        <v>162</v>
      </c>
      <c r="C166" s="16">
        <v>9.2372429217394494</v>
      </c>
      <c r="D166" s="16">
        <v>9.4329014534267799</v>
      </c>
      <c r="E166" s="16">
        <v>9.5098395398579605</v>
      </c>
      <c r="F166" s="16">
        <v>9.8345733064179797</v>
      </c>
      <c r="G166" s="16">
        <v>9.4417811093702095</v>
      </c>
      <c r="H166" s="16">
        <v>8.3192526970628897</v>
      </c>
    </row>
    <row r="167" spans="1:8" x14ac:dyDescent="0.25">
      <c r="A167" s="16">
        <v>158</v>
      </c>
      <c r="B167" s="16" t="s">
        <v>163</v>
      </c>
      <c r="C167" s="16">
        <v>9.2744724276287496</v>
      </c>
      <c r="D167" s="16">
        <v>9.0263309866377206</v>
      </c>
      <c r="E167" s="16">
        <v>9.3532113201976603</v>
      </c>
      <c r="F167" s="16">
        <v>8.3444693333236408</v>
      </c>
      <c r="G167" s="16">
        <v>8.49809949161547</v>
      </c>
      <c r="H167" s="16">
        <v>2</v>
      </c>
    </row>
    <row r="168" spans="1:8" x14ac:dyDescent="0.25">
      <c r="A168" s="16">
        <v>159</v>
      </c>
      <c r="B168" s="16" t="s">
        <v>164</v>
      </c>
      <c r="C168" s="16">
        <v>5.8224479228266803</v>
      </c>
      <c r="D168" s="16">
        <v>8.5635967894969802</v>
      </c>
      <c r="E168" s="16">
        <v>9.1730276378031199</v>
      </c>
      <c r="F168" s="16">
        <v>6.9869408469192997</v>
      </c>
      <c r="G168" s="16">
        <v>9.2792144412421997</v>
      </c>
      <c r="H168" s="16">
        <v>5.6111743161391798</v>
      </c>
    </row>
    <row r="169" spans="1:8" x14ac:dyDescent="0.25">
      <c r="A169" s="16">
        <v>160</v>
      </c>
      <c r="B169" s="16" t="s">
        <v>165</v>
      </c>
      <c r="C169" s="16">
        <v>7.63356951909096</v>
      </c>
      <c r="D169" s="16">
        <v>7.7011359972567197</v>
      </c>
      <c r="E169" s="16">
        <v>7.7098859824149004</v>
      </c>
      <c r="F169" s="16">
        <v>9.9272876422669203</v>
      </c>
      <c r="G169" s="16">
        <v>9.3535489027610002</v>
      </c>
      <c r="H169" s="16">
        <v>9.2135275956895502</v>
      </c>
    </row>
    <row r="170" spans="1:8" x14ac:dyDescent="0.25">
      <c r="A170" s="16">
        <v>161</v>
      </c>
      <c r="B170" s="16" t="s">
        <v>166</v>
      </c>
      <c r="C170" s="16">
        <v>8.5190999920999602</v>
      </c>
      <c r="D170" s="16">
        <v>8.6943651325561202</v>
      </c>
      <c r="E170" s="16">
        <v>8.5661182448958808</v>
      </c>
      <c r="F170" s="16">
        <v>8.3371808468150803</v>
      </c>
      <c r="G170" s="16">
        <v>8.3025053671153604</v>
      </c>
      <c r="H170" s="16">
        <v>9.3200730284490696</v>
      </c>
    </row>
    <row r="171" spans="1:8" x14ac:dyDescent="0.25">
      <c r="A171" s="16">
        <v>162</v>
      </c>
      <c r="B171" s="16" t="s">
        <v>167</v>
      </c>
      <c r="C171" s="16">
        <v>8.2958822331238995</v>
      </c>
      <c r="D171" s="16">
        <v>8.5945487920497392</v>
      </c>
      <c r="E171" s="16">
        <v>8.5036060031376497</v>
      </c>
      <c r="F171" s="16">
        <v>8.4495959848158098</v>
      </c>
      <c r="G171" s="16">
        <v>9.6302128484730094</v>
      </c>
      <c r="H171" s="16">
        <v>8.4890472102922594</v>
      </c>
    </row>
    <row r="172" spans="1:8" x14ac:dyDescent="0.25">
      <c r="A172" s="16">
        <v>163</v>
      </c>
      <c r="B172" s="16" t="s">
        <v>168</v>
      </c>
      <c r="C172" s="16">
        <v>5.6817313647674599</v>
      </c>
      <c r="D172" s="16">
        <v>8.7977295625045002</v>
      </c>
      <c r="E172" s="16">
        <v>9.5412994736023098</v>
      </c>
      <c r="F172" s="16">
        <v>4.09623110991238</v>
      </c>
      <c r="G172" s="16">
        <v>7.4460642488431299</v>
      </c>
      <c r="H172" s="16">
        <v>2</v>
      </c>
    </row>
    <row r="173" spans="1:8" x14ac:dyDescent="0.25">
      <c r="A173" s="16">
        <v>164</v>
      </c>
      <c r="B173" s="16" t="s">
        <v>169</v>
      </c>
      <c r="C173" s="16">
        <v>7.2407817994963901</v>
      </c>
      <c r="D173" s="16">
        <v>8.7348681986274492</v>
      </c>
      <c r="E173" s="16">
        <v>9.0713352168102901</v>
      </c>
      <c r="F173" s="16">
        <v>2</v>
      </c>
      <c r="G173" s="16">
        <v>2</v>
      </c>
      <c r="H173" s="16">
        <v>2</v>
      </c>
    </row>
    <row r="174" spans="1:8" x14ac:dyDescent="0.25">
      <c r="A174" s="16">
        <v>165</v>
      </c>
      <c r="B174" s="16" t="s">
        <v>170</v>
      </c>
      <c r="C174" s="16">
        <v>4.3057282501984604</v>
      </c>
      <c r="D174" s="16">
        <v>3.7806761768411401</v>
      </c>
      <c r="E174" s="16">
        <v>3.4780888943078501</v>
      </c>
      <c r="F174" s="16">
        <v>7.4458198962001596</v>
      </c>
      <c r="G174" s="16">
        <v>9.0384435423565392</v>
      </c>
      <c r="H174" s="16">
        <v>8.6090576705522093</v>
      </c>
    </row>
    <row r="175" spans="1:8" x14ac:dyDescent="0.25">
      <c r="A175" s="16">
        <v>166</v>
      </c>
      <c r="B175" s="16" t="s">
        <v>171</v>
      </c>
      <c r="C175" s="16">
        <v>6.9032268320469701</v>
      </c>
      <c r="D175" s="16">
        <v>8.9875040016859593</v>
      </c>
      <c r="E175" s="16">
        <v>9.2805038569156704</v>
      </c>
      <c r="F175" s="16">
        <v>7.8354173142674099</v>
      </c>
      <c r="G175" s="16">
        <v>7.9165404519460898</v>
      </c>
      <c r="H175" s="16">
        <v>7.7873822927694398</v>
      </c>
    </row>
    <row r="176" spans="1:8" x14ac:dyDescent="0.25">
      <c r="A176" s="16">
        <v>167</v>
      </c>
      <c r="B176" s="16" t="s">
        <v>172</v>
      </c>
      <c r="C176" s="16">
        <v>6.1772322979577403</v>
      </c>
      <c r="D176" s="16">
        <v>5.8283257927718202</v>
      </c>
      <c r="E176" s="16">
        <v>5.9341727107702598</v>
      </c>
      <c r="F176" s="16">
        <v>8.8739948190238795</v>
      </c>
      <c r="G176" s="16">
        <v>9.3852125084682605</v>
      </c>
      <c r="H176" s="16">
        <v>7.7914471743528901</v>
      </c>
    </row>
    <row r="177" spans="1:8" x14ac:dyDescent="0.25">
      <c r="A177" s="16">
        <v>168</v>
      </c>
      <c r="B177" s="16" t="s">
        <v>173</v>
      </c>
      <c r="C177" s="16">
        <v>9.7145271038539107</v>
      </c>
      <c r="D177" s="16">
        <v>8.8816871663305292</v>
      </c>
      <c r="E177" s="16">
        <v>8.6063372325198895</v>
      </c>
      <c r="F177" s="16">
        <v>8.8175003492289097</v>
      </c>
      <c r="G177" s="16">
        <v>7.1680797173479602</v>
      </c>
      <c r="H177" s="16">
        <v>8.0575787058225004</v>
      </c>
    </row>
    <row r="178" spans="1:8" x14ac:dyDescent="0.25">
      <c r="A178" s="16">
        <v>169</v>
      </c>
      <c r="B178" s="16" t="s">
        <v>174</v>
      </c>
      <c r="C178" s="16">
        <v>4.6459074847632102</v>
      </c>
      <c r="D178" s="16">
        <v>2.7145918333801098</v>
      </c>
      <c r="E178" s="16">
        <v>2.5325151094042102</v>
      </c>
      <c r="F178" s="16">
        <v>8.2621962136142209</v>
      </c>
      <c r="G178" s="16">
        <v>8.6430016293554406</v>
      </c>
      <c r="H178" s="16">
        <v>8.8424572007692106</v>
      </c>
    </row>
    <row r="179" spans="1:8" x14ac:dyDescent="0.25">
      <c r="A179" s="16">
        <v>170</v>
      </c>
      <c r="B179" s="16" t="s">
        <v>175</v>
      </c>
      <c r="C179" s="16">
        <v>4.3057282501984604</v>
      </c>
      <c r="D179" s="16">
        <v>3.1069070469855</v>
      </c>
      <c r="E179" s="16">
        <v>4.6684331930189202</v>
      </c>
      <c r="F179" s="16">
        <v>6.2178518905529803</v>
      </c>
      <c r="G179" s="16">
        <v>9.2212987517262501</v>
      </c>
      <c r="H179" s="16">
        <v>7.5392642897092497</v>
      </c>
    </row>
    <row r="180" spans="1:8" x14ac:dyDescent="0.25">
      <c r="A180" s="16">
        <v>171</v>
      </c>
      <c r="B180" s="16" t="s">
        <v>176</v>
      </c>
      <c r="C180" s="16">
        <v>7.0818543179062603</v>
      </c>
      <c r="D180" s="16">
        <v>6.4010838026787296</v>
      </c>
      <c r="E180" s="16">
        <v>6.0553434239118102</v>
      </c>
      <c r="F180" s="16">
        <v>7.7280580074231802</v>
      </c>
      <c r="G180" s="16">
        <v>8.0220748144165803</v>
      </c>
      <c r="H180" s="16">
        <v>9.0398898673097001</v>
      </c>
    </row>
    <row r="181" spans="1:8" x14ac:dyDescent="0.25">
      <c r="A181" s="16">
        <v>172</v>
      </c>
      <c r="B181" s="16" t="s">
        <v>177</v>
      </c>
      <c r="C181" s="16">
        <v>3.8597495262193999</v>
      </c>
      <c r="D181" s="16">
        <v>3.0183708198116399</v>
      </c>
      <c r="E181" s="16">
        <v>2</v>
      </c>
      <c r="F181" s="16">
        <v>9.6140956732891496</v>
      </c>
      <c r="G181" s="16">
        <v>8.7492794794406592</v>
      </c>
      <c r="H181" s="16">
        <v>8.4915479082171395</v>
      </c>
    </row>
    <row r="182" spans="1:8" x14ac:dyDescent="0.25">
      <c r="A182" s="16">
        <v>173</v>
      </c>
      <c r="B182" s="16" t="s">
        <v>178</v>
      </c>
      <c r="C182" s="16">
        <v>6.4617624098271502</v>
      </c>
      <c r="D182" s="16">
        <v>4.64532232611616</v>
      </c>
      <c r="E182" s="16">
        <v>3.69253577996527</v>
      </c>
      <c r="F182" s="16">
        <v>7.9640125262318904</v>
      </c>
      <c r="G182" s="16">
        <v>9.20084086073288</v>
      </c>
      <c r="H182" s="16">
        <v>7.7751184745827597</v>
      </c>
    </row>
    <row r="183" spans="1:8" x14ac:dyDescent="0.25">
      <c r="A183" s="16">
        <v>174</v>
      </c>
      <c r="B183" s="16" t="s">
        <v>179</v>
      </c>
      <c r="C183" s="16">
        <v>4.6459074847632102</v>
      </c>
      <c r="D183" s="16">
        <v>4.38701080772507</v>
      </c>
      <c r="E183" s="16">
        <v>4.4500859368508898</v>
      </c>
      <c r="F183" s="16">
        <v>8.0467680002101094</v>
      </c>
      <c r="G183" s="16">
        <v>8.4197980957028893</v>
      </c>
      <c r="H183" s="16">
        <v>8.7177127795685205</v>
      </c>
    </row>
    <row r="184" spans="1:8" x14ac:dyDescent="0.25">
      <c r="A184" s="16">
        <v>175</v>
      </c>
      <c r="B184" s="16" t="s">
        <v>180</v>
      </c>
      <c r="C184" s="16">
        <v>6.0683852213869001</v>
      </c>
      <c r="D184" s="16">
        <v>8.6323277217563295</v>
      </c>
      <c r="E184" s="16">
        <v>8.9411119698229502</v>
      </c>
      <c r="F184" s="16">
        <v>7.0772040599319297</v>
      </c>
      <c r="G184" s="16">
        <v>6.9447103465982698</v>
      </c>
      <c r="H184" s="16">
        <v>8.1989381680501605</v>
      </c>
    </row>
    <row r="185" spans="1:8" x14ac:dyDescent="0.25">
      <c r="A185" s="16">
        <v>176</v>
      </c>
      <c r="B185" s="16" t="s">
        <v>181</v>
      </c>
      <c r="C185" s="16">
        <v>5.9506508780890099</v>
      </c>
      <c r="D185" s="16">
        <v>4.1154655048891797</v>
      </c>
      <c r="E185" s="16">
        <v>4.1926957747395504</v>
      </c>
      <c r="F185" s="16">
        <v>10.155754774429999</v>
      </c>
      <c r="G185" s="16">
        <v>7.0060231056239104</v>
      </c>
      <c r="H185" s="16">
        <v>2</v>
      </c>
    </row>
    <row r="186" spans="1:8" x14ac:dyDescent="0.25">
      <c r="A186" s="16">
        <v>177</v>
      </c>
      <c r="B186" s="16" t="s">
        <v>182</v>
      </c>
      <c r="C186" s="16">
        <v>6.9032268320469701</v>
      </c>
      <c r="D186" s="16">
        <v>4.9860475045095596</v>
      </c>
      <c r="E186" s="16">
        <v>4.8580369363192997</v>
      </c>
      <c r="F186" s="16">
        <v>6.7659203532810599</v>
      </c>
      <c r="G186" s="16">
        <v>8.9565035498941992</v>
      </c>
      <c r="H186" s="16">
        <v>8.2019952633997395</v>
      </c>
    </row>
    <row r="187" spans="1:8" x14ac:dyDescent="0.25">
      <c r="A187" s="16">
        <v>178</v>
      </c>
      <c r="B187" s="16" t="s">
        <v>183</v>
      </c>
      <c r="C187" s="16">
        <v>7.1897268054081902</v>
      </c>
      <c r="D187" s="16">
        <v>8.5016690474139907</v>
      </c>
      <c r="E187" s="16">
        <v>8.9875314314773807</v>
      </c>
      <c r="F187" s="16">
        <v>6.6763416971813099</v>
      </c>
      <c r="G187" s="16">
        <v>5.1734833807511897</v>
      </c>
      <c r="H187" s="16">
        <v>2</v>
      </c>
    </row>
    <row r="188" spans="1:8" x14ac:dyDescent="0.25">
      <c r="A188" s="16">
        <v>179</v>
      </c>
      <c r="B188" s="16" t="s">
        <v>184</v>
      </c>
      <c r="C188" s="16">
        <v>5.8224479228266803</v>
      </c>
      <c r="D188" s="16">
        <v>5.6629509884967399</v>
      </c>
      <c r="E188" s="16">
        <v>5.8473414895496196</v>
      </c>
      <c r="F188" s="16">
        <v>8.9476321979437898</v>
      </c>
      <c r="G188" s="16">
        <v>7.6628149647380104</v>
      </c>
      <c r="H188" s="16">
        <v>8.8345995482088409</v>
      </c>
    </row>
    <row r="189" spans="1:8" x14ac:dyDescent="0.25">
      <c r="A189" s="16">
        <v>180</v>
      </c>
      <c r="B189" s="16" t="s">
        <v>185</v>
      </c>
      <c r="C189" s="16">
        <v>7.7788302106308498</v>
      </c>
      <c r="D189" s="16">
        <v>7.0522049157313802</v>
      </c>
      <c r="E189" s="16">
        <v>7.0506890067581498</v>
      </c>
      <c r="F189" s="16">
        <v>10.122223761816199</v>
      </c>
      <c r="G189" s="16">
        <v>7.1370920515986898</v>
      </c>
      <c r="H189" s="16">
        <v>8.6765468965193495</v>
      </c>
    </row>
    <row r="190" spans="1:8" x14ac:dyDescent="0.25">
      <c r="A190" s="16">
        <v>181</v>
      </c>
      <c r="B190" s="16" t="s">
        <v>186</v>
      </c>
      <c r="C190" s="16">
        <v>5.6817313647674599</v>
      </c>
      <c r="D190" s="16">
        <v>6.0455003550385298</v>
      </c>
      <c r="E190" s="16">
        <v>6.3676325085546601</v>
      </c>
      <c r="F190" s="16">
        <v>5.9384835354304197</v>
      </c>
      <c r="G190" s="16">
        <v>8.4101098085039201</v>
      </c>
      <c r="H190" s="16">
        <v>8.6588562123029806</v>
      </c>
    </row>
    <row r="191" spans="1:8" x14ac:dyDescent="0.25">
      <c r="A191" s="16">
        <v>182</v>
      </c>
      <c r="B191" s="16" t="s">
        <v>187</v>
      </c>
      <c r="C191" s="16">
        <v>6.4617624098271502</v>
      </c>
      <c r="D191" s="16">
        <v>8.4154558883501291</v>
      </c>
      <c r="E191" s="16">
        <v>8.7388803642256399</v>
      </c>
      <c r="F191" s="16">
        <v>5.0653646435546804</v>
      </c>
      <c r="G191" s="16">
        <v>3.10167175416364</v>
      </c>
      <c r="H191" s="16">
        <v>2</v>
      </c>
    </row>
    <row r="192" spans="1:8" x14ac:dyDescent="0.25">
      <c r="A192" s="16">
        <v>183</v>
      </c>
      <c r="B192" s="16" t="s">
        <v>188</v>
      </c>
      <c r="C192" s="16">
        <v>8.9761196433281807</v>
      </c>
      <c r="D192" s="16">
        <v>8.7993910793345904</v>
      </c>
      <c r="E192" s="16">
        <v>8.9515572483427697</v>
      </c>
      <c r="F192" s="16">
        <v>8.2698725068557994</v>
      </c>
      <c r="G192" s="16">
        <v>7.38142682981149</v>
      </c>
      <c r="H192" s="16">
        <v>7.4950842473564601</v>
      </c>
    </row>
    <row r="193" spans="1:8" x14ac:dyDescent="0.25">
      <c r="A193" s="16">
        <v>184</v>
      </c>
      <c r="B193" s="16" t="s">
        <v>189</v>
      </c>
      <c r="C193" s="16">
        <v>6.1772322979577403</v>
      </c>
      <c r="D193" s="16">
        <v>6.0896228804969104</v>
      </c>
      <c r="E193" s="16">
        <v>6.13081559151086</v>
      </c>
      <c r="F193" s="16">
        <v>9.2985176412559696</v>
      </c>
      <c r="G193" s="16">
        <v>8.3233020581212003</v>
      </c>
      <c r="H193" s="16">
        <v>8.7494022710272592</v>
      </c>
    </row>
    <row r="194" spans="1:8" x14ac:dyDescent="0.25">
      <c r="A194" s="16">
        <v>185</v>
      </c>
      <c r="B194" s="16" t="s">
        <v>190</v>
      </c>
      <c r="C194" s="16">
        <v>7.3839261156984204</v>
      </c>
      <c r="D194" s="16">
        <v>8.7469728654549197</v>
      </c>
      <c r="E194" s="16">
        <v>9.4035331050275595</v>
      </c>
      <c r="F194" s="16">
        <v>7.8862424235916402</v>
      </c>
      <c r="G194" s="16">
        <v>8.2124732023715996</v>
      </c>
      <c r="H194" s="16">
        <v>7.8354209121989502</v>
      </c>
    </row>
    <row r="195" spans="1:8" x14ac:dyDescent="0.25">
      <c r="A195" s="16">
        <v>186</v>
      </c>
      <c r="B195" s="16" t="s">
        <v>191</v>
      </c>
      <c r="C195" s="16">
        <v>5.5257914867623397</v>
      </c>
      <c r="D195" s="16">
        <v>8.3191359746048406</v>
      </c>
      <c r="E195" s="16">
        <v>8.7508908868553394</v>
      </c>
      <c r="F195" s="16">
        <v>8.9137352398775</v>
      </c>
      <c r="G195" s="16">
        <v>8.5953498790251608</v>
      </c>
      <c r="H195" s="16">
        <v>2.6989600812747701</v>
      </c>
    </row>
    <row r="196" spans="1:8" x14ac:dyDescent="0.25">
      <c r="A196" s="16">
        <v>187</v>
      </c>
      <c r="B196" s="16" t="s">
        <v>192</v>
      </c>
      <c r="C196" s="16">
        <v>7.2407817994963901</v>
      </c>
      <c r="D196" s="16">
        <v>8.3443946865983794</v>
      </c>
      <c r="E196" s="16">
        <v>8.7979573879008104</v>
      </c>
      <c r="F196" s="16">
        <v>2</v>
      </c>
      <c r="G196" s="16">
        <v>5.3186425998815299</v>
      </c>
      <c r="H196" s="16">
        <v>2</v>
      </c>
    </row>
    <row r="197" spans="1:8" x14ac:dyDescent="0.25">
      <c r="A197" s="16">
        <v>188</v>
      </c>
      <c r="B197" s="16" t="s">
        <v>193</v>
      </c>
      <c r="C197" s="16">
        <v>8.5396338198709305</v>
      </c>
      <c r="D197" s="16">
        <v>8.6961499835742693</v>
      </c>
      <c r="E197" s="16">
        <v>8.8877201611677705</v>
      </c>
      <c r="F197" s="16">
        <v>7.1785561222444798</v>
      </c>
      <c r="G197" s="16">
        <v>8.4641692501190207</v>
      </c>
      <c r="H197" s="16">
        <v>7.8665804048091896</v>
      </c>
    </row>
    <row r="198" spans="1:8" x14ac:dyDescent="0.25">
      <c r="A198" s="16">
        <v>189</v>
      </c>
      <c r="B198" s="16" t="s">
        <v>194</v>
      </c>
      <c r="C198" s="16">
        <v>6.9032268320469701</v>
      </c>
      <c r="D198" s="16">
        <v>8.3121697860350405</v>
      </c>
      <c r="E198" s="16">
        <v>8.8602645180267494</v>
      </c>
      <c r="F198" s="16">
        <v>2</v>
      </c>
      <c r="G198" s="16">
        <v>6.5333529976140197</v>
      </c>
      <c r="H198" s="16">
        <v>2</v>
      </c>
    </row>
    <row r="199" spans="1:8" x14ac:dyDescent="0.25">
      <c r="A199" s="16">
        <v>190</v>
      </c>
      <c r="B199" s="16" t="s">
        <v>195</v>
      </c>
      <c r="C199" s="16">
        <v>8.4771342028915093</v>
      </c>
      <c r="D199" s="16">
        <v>8.1127920363142803</v>
      </c>
      <c r="E199" s="16">
        <v>7.9371223209590003</v>
      </c>
      <c r="F199" s="16">
        <v>2</v>
      </c>
      <c r="G199" s="16">
        <v>2</v>
      </c>
      <c r="H199" s="16">
        <v>2</v>
      </c>
    </row>
    <row r="200" spans="1:8" x14ac:dyDescent="0.25">
      <c r="A200" s="16">
        <v>191</v>
      </c>
      <c r="B200" s="16" t="s">
        <v>196</v>
      </c>
      <c r="C200" s="16">
        <v>4.3057282501984604</v>
      </c>
      <c r="D200" s="16">
        <v>3.4150279828548502</v>
      </c>
      <c r="E200" s="16">
        <v>3.2261052315056</v>
      </c>
      <c r="F200" s="16">
        <v>7.0945982787037902</v>
      </c>
      <c r="G200" s="16">
        <v>6.9713069337230902</v>
      </c>
      <c r="H200" s="16">
        <v>8.5064617473983901</v>
      </c>
    </row>
    <row r="201" spans="1:8" x14ac:dyDescent="0.25">
      <c r="A201" s="16">
        <v>192</v>
      </c>
      <c r="B201" s="16" t="s">
        <v>197</v>
      </c>
      <c r="C201" s="16">
        <v>6.2784401711638296</v>
      </c>
      <c r="D201" s="16">
        <v>6.0896228804969104</v>
      </c>
      <c r="E201" s="16">
        <v>5.6562291956937001</v>
      </c>
      <c r="F201" s="16">
        <v>8.2231898663301592</v>
      </c>
      <c r="G201" s="16">
        <v>8.3164030839971907</v>
      </c>
      <c r="H201" s="16">
        <v>8.5261100325173</v>
      </c>
    </row>
    <row r="202" spans="1:8" x14ac:dyDescent="0.25">
      <c r="A202" s="16">
        <v>193</v>
      </c>
      <c r="B202" s="16" t="s">
        <v>198</v>
      </c>
      <c r="C202" s="16">
        <v>5.9506508780890099</v>
      </c>
      <c r="D202" s="16">
        <v>5.6629509884967399</v>
      </c>
      <c r="E202" s="16">
        <v>5.9341727107702598</v>
      </c>
      <c r="F202" s="16">
        <v>7.1785561222444798</v>
      </c>
      <c r="G202" s="16">
        <v>8.53422629518729</v>
      </c>
      <c r="H202" s="16">
        <v>8.2879452739576092</v>
      </c>
    </row>
    <row r="203" spans="1:8" x14ac:dyDescent="0.25">
      <c r="A203" s="16">
        <v>194</v>
      </c>
      <c r="B203" s="16" t="s">
        <v>199</v>
      </c>
      <c r="C203" s="16">
        <v>9.1464453077736696</v>
      </c>
      <c r="D203" s="16">
        <v>8.2839637097543299</v>
      </c>
      <c r="E203" s="16">
        <v>7.6850626533684201</v>
      </c>
      <c r="F203" s="16">
        <v>7.7168692443766602</v>
      </c>
      <c r="G203" s="16">
        <v>7.6844097337179704</v>
      </c>
      <c r="H203" s="16">
        <v>7.00049037250783</v>
      </c>
    </row>
    <row r="204" spans="1:8" x14ac:dyDescent="0.25">
      <c r="A204" s="16">
        <v>195</v>
      </c>
      <c r="B204" s="16" t="s">
        <v>200</v>
      </c>
      <c r="C204" s="16">
        <v>7.1897268054081902</v>
      </c>
      <c r="D204" s="16">
        <v>6.6932936024678398</v>
      </c>
      <c r="E204" s="16">
        <v>6.2708574156938202</v>
      </c>
      <c r="F204" s="16">
        <v>7.4726759814697798</v>
      </c>
      <c r="G204" s="16">
        <v>8.4950476884044495</v>
      </c>
      <c r="H204" s="16">
        <v>8.4276920541712705</v>
      </c>
    </row>
    <row r="205" spans="1:8" x14ac:dyDescent="0.25">
      <c r="A205" s="16">
        <v>196</v>
      </c>
      <c r="B205" s="16" t="s">
        <v>201</v>
      </c>
      <c r="C205" s="16">
        <v>7.2407817994963901</v>
      </c>
      <c r="D205" s="16">
        <v>8.2159223777299299</v>
      </c>
      <c r="E205" s="16">
        <v>8.7206749953768004</v>
      </c>
      <c r="F205" s="16">
        <v>5.7754874902490201</v>
      </c>
      <c r="G205" s="16">
        <v>7.1984157700970801</v>
      </c>
      <c r="H205" s="16">
        <v>2.55336117508699</v>
      </c>
    </row>
    <row r="206" spans="1:8" x14ac:dyDescent="0.25">
      <c r="A206" s="16">
        <v>197</v>
      </c>
      <c r="B206" s="16" t="s">
        <v>202</v>
      </c>
      <c r="C206" s="16">
        <v>9.0779027487257498</v>
      </c>
      <c r="D206" s="16">
        <v>7.5355595757142098</v>
      </c>
      <c r="E206" s="16">
        <v>7.3161831389694099</v>
      </c>
      <c r="F206" s="16">
        <v>5.7316892156451198</v>
      </c>
      <c r="G206" s="16">
        <v>6.4475518106468304</v>
      </c>
      <c r="H206" s="16">
        <v>2.2089336661235199</v>
      </c>
    </row>
    <row r="207" spans="1:8" x14ac:dyDescent="0.25">
      <c r="A207" s="16">
        <v>198</v>
      </c>
      <c r="B207" s="16" t="s">
        <v>203</v>
      </c>
      <c r="C207" s="16">
        <v>4.3057282501984604</v>
      </c>
      <c r="D207" s="16">
        <v>4.38701080772507</v>
      </c>
      <c r="E207" s="16">
        <v>4.8580369363192997</v>
      </c>
      <c r="F207" s="16">
        <v>8.6628422288462996</v>
      </c>
      <c r="G207" s="16">
        <v>7.1908913489467299</v>
      </c>
      <c r="H207" s="16">
        <v>8.3825972917884499</v>
      </c>
    </row>
    <row r="208" spans="1:8" x14ac:dyDescent="0.25">
      <c r="A208" s="16">
        <v>199</v>
      </c>
      <c r="B208" s="16" t="s">
        <v>204</v>
      </c>
      <c r="C208" s="16">
        <v>7.63356951909096</v>
      </c>
      <c r="D208" s="16">
        <v>6.6861267002432001</v>
      </c>
      <c r="E208" s="16">
        <v>6.4873278252220903</v>
      </c>
      <c r="F208" s="16">
        <v>7.5753638153594904</v>
      </c>
      <c r="G208" s="16">
        <v>8.8860294036485108</v>
      </c>
      <c r="H208" s="16">
        <v>7.1345310481120201</v>
      </c>
    </row>
    <row r="209" spans="1:8" x14ac:dyDescent="0.25">
      <c r="A209" s="16">
        <v>200</v>
      </c>
      <c r="B209" s="16" t="s">
        <v>205</v>
      </c>
      <c r="C209" s="16">
        <v>6.0683852213869001</v>
      </c>
      <c r="D209" s="16">
        <v>8.0858149073699099</v>
      </c>
      <c r="E209" s="16">
        <v>8.23094224028765</v>
      </c>
      <c r="F209" s="16">
        <v>4.8363946217468801</v>
      </c>
      <c r="G209" s="16">
        <v>5.2333108164553099</v>
      </c>
      <c r="H209" s="16">
        <v>2</v>
      </c>
    </row>
    <row r="210" spans="1:8" x14ac:dyDescent="0.25">
      <c r="A210" s="16">
        <v>201</v>
      </c>
      <c r="B210" s="16" t="s">
        <v>206</v>
      </c>
      <c r="C210" s="16">
        <v>5.5257914867623397</v>
      </c>
      <c r="D210" s="16">
        <v>8.0885354339481506</v>
      </c>
      <c r="E210" s="16">
        <v>8.4749289356542903</v>
      </c>
      <c r="F210" s="16">
        <v>6.7874721496674102</v>
      </c>
      <c r="G210" s="16">
        <v>5.1426128116237004</v>
      </c>
      <c r="H210" s="16">
        <v>2</v>
      </c>
    </row>
    <row r="211" spans="1:8" x14ac:dyDescent="0.25">
      <c r="A211" s="16">
        <v>202</v>
      </c>
      <c r="B211" s="16" t="s">
        <v>207</v>
      </c>
      <c r="C211" s="16">
        <v>7.1367985504848903</v>
      </c>
      <c r="D211" s="16">
        <v>8.2059348346549505</v>
      </c>
      <c r="E211" s="16">
        <v>7.88357987964819</v>
      </c>
      <c r="F211" s="16">
        <v>8.1912072112445102</v>
      </c>
      <c r="G211" s="16">
        <v>6.3697144886496897</v>
      </c>
      <c r="H211" s="16">
        <v>2</v>
      </c>
    </row>
    <row r="212" spans="1:8" x14ac:dyDescent="0.25">
      <c r="A212" s="16">
        <v>203</v>
      </c>
      <c r="B212" s="16" t="s">
        <v>208</v>
      </c>
      <c r="C212" s="16">
        <v>8.6757268595201005</v>
      </c>
      <c r="D212" s="16">
        <v>8.0217835983146006</v>
      </c>
      <c r="E212" s="16">
        <v>7.78189175712492</v>
      </c>
      <c r="F212" s="16">
        <v>7.1455569506956902</v>
      </c>
      <c r="G212" s="16">
        <v>4.4813322660094199</v>
      </c>
      <c r="H212" s="16">
        <v>7.5000604852421198</v>
      </c>
    </row>
    <row r="213" spans="1:8" x14ac:dyDescent="0.25">
      <c r="A213" s="16">
        <v>204</v>
      </c>
      <c r="B213" s="16" t="s">
        <v>209</v>
      </c>
      <c r="C213" s="16">
        <v>8.2958822331238995</v>
      </c>
      <c r="D213" s="16">
        <v>8.3692187675473804</v>
      </c>
      <c r="E213" s="16">
        <v>8.6898126979557802</v>
      </c>
      <c r="F213" s="16">
        <v>7.7391606638385904</v>
      </c>
      <c r="G213" s="16">
        <v>7.9165404519460898</v>
      </c>
      <c r="H213" s="16">
        <v>8.3051062152900403</v>
      </c>
    </row>
    <row r="214" spans="1:8" x14ac:dyDescent="0.25">
      <c r="A214" s="16">
        <v>205</v>
      </c>
      <c r="B214" s="16" t="s">
        <v>210</v>
      </c>
      <c r="C214" s="16">
        <v>8.0316915607913604</v>
      </c>
      <c r="D214" s="16">
        <v>5.6033270565310902</v>
      </c>
      <c r="E214" s="16">
        <v>5.7549475870608902</v>
      </c>
      <c r="F214" s="16">
        <v>7.4322020223215102</v>
      </c>
      <c r="G214" s="16">
        <v>7.38142682981149</v>
      </c>
      <c r="H214" s="16">
        <v>8.4145745772619005</v>
      </c>
    </row>
    <row r="215" spans="1:8" x14ac:dyDescent="0.25">
      <c r="A215" s="16">
        <v>206</v>
      </c>
      <c r="B215" s="16" t="s">
        <v>211</v>
      </c>
      <c r="C215" s="16">
        <v>8.3433743557413198</v>
      </c>
      <c r="D215" s="16">
        <v>6.9778522383825798</v>
      </c>
      <c r="E215" s="16">
        <v>6.70050211394613</v>
      </c>
      <c r="F215" s="16">
        <v>6.5808306121193603</v>
      </c>
      <c r="G215" s="16">
        <v>8.72082484246131</v>
      </c>
      <c r="H215" s="16">
        <v>7.5392642897092497</v>
      </c>
    </row>
    <row r="216" spans="1:8" x14ac:dyDescent="0.25">
      <c r="A216" s="16">
        <v>207</v>
      </c>
      <c r="B216" s="16" t="s">
        <v>212</v>
      </c>
      <c r="C216" s="16">
        <v>4.9209822938903303</v>
      </c>
      <c r="D216" s="16">
        <v>4.38701080772507</v>
      </c>
      <c r="E216" s="16">
        <v>4.0444432799151997</v>
      </c>
      <c r="F216" s="16">
        <v>8.9235016252037003</v>
      </c>
      <c r="G216" s="16">
        <v>7.9877473671406403</v>
      </c>
      <c r="H216" s="16">
        <v>7.8588533967080796</v>
      </c>
    </row>
    <row r="217" spans="1:8" x14ac:dyDescent="0.25">
      <c r="A217" s="16">
        <v>208</v>
      </c>
      <c r="B217" s="16" t="s">
        <v>213</v>
      </c>
      <c r="C217" s="16">
        <v>2</v>
      </c>
      <c r="D217" s="16">
        <v>6.4098115626446699</v>
      </c>
      <c r="E217" s="16">
        <v>6.5978487528293304</v>
      </c>
      <c r="F217" s="16">
        <v>2</v>
      </c>
      <c r="G217" s="16">
        <v>5.6828354317950804</v>
      </c>
      <c r="H217" s="16">
        <v>8.1363951470282299</v>
      </c>
    </row>
    <row r="218" spans="1:8" x14ac:dyDescent="0.25">
      <c r="A218" s="16">
        <v>209</v>
      </c>
      <c r="B218" s="16" t="s">
        <v>214</v>
      </c>
      <c r="C218" s="16">
        <v>7.5141408689779698</v>
      </c>
      <c r="D218" s="16">
        <v>7.9901253504597696</v>
      </c>
      <c r="E218" s="16">
        <v>7.9265716223059401</v>
      </c>
      <c r="F218" s="16">
        <v>7.3764075144659396</v>
      </c>
      <c r="G218" s="16">
        <v>6.3428066555020903</v>
      </c>
      <c r="H218" s="16">
        <v>2</v>
      </c>
    </row>
    <row r="219" spans="1:8" x14ac:dyDescent="0.25">
      <c r="A219" s="16">
        <v>210</v>
      </c>
      <c r="B219" s="16" t="s">
        <v>215</v>
      </c>
      <c r="C219" s="16">
        <v>2</v>
      </c>
      <c r="D219" s="16">
        <v>2</v>
      </c>
      <c r="E219" s="16">
        <v>2</v>
      </c>
      <c r="F219" s="16">
        <v>8.0556767391311705</v>
      </c>
      <c r="G219" s="16">
        <v>5.8257216134951602</v>
      </c>
      <c r="H219" s="16">
        <v>8.0676694733341492</v>
      </c>
    </row>
    <row r="220" spans="1:8" x14ac:dyDescent="0.25">
      <c r="A220" s="16">
        <v>211</v>
      </c>
      <c r="B220" s="16" t="s">
        <v>216</v>
      </c>
      <c r="C220" s="16">
        <v>6.2784401711638296</v>
      </c>
      <c r="D220" s="16">
        <v>7.7907303578999603</v>
      </c>
      <c r="E220" s="16">
        <v>7.6598047198374397</v>
      </c>
      <c r="F220" s="16">
        <v>2</v>
      </c>
      <c r="G220" s="16">
        <v>2</v>
      </c>
      <c r="H220" s="16">
        <v>2</v>
      </c>
    </row>
    <row r="221" spans="1:8" x14ac:dyDescent="0.25">
      <c r="A221" s="16">
        <v>212</v>
      </c>
      <c r="B221" s="16" t="s">
        <v>217</v>
      </c>
      <c r="C221" s="16">
        <v>5.1519138936664399</v>
      </c>
      <c r="D221" s="16">
        <v>4.1984016495710499</v>
      </c>
      <c r="E221" s="16">
        <v>4.8580369363192997</v>
      </c>
      <c r="F221" s="16">
        <v>6.3395624809834903</v>
      </c>
      <c r="G221" s="16">
        <v>8.2382536975933807</v>
      </c>
      <c r="H221" s="16">
        <v>7.4750058551864598</v>
      </c>
    </row>
    <row r="222" spans="1:8" x14ac:dyDescent="0.25">
      <c r="A222" s="16">
        <v>213</v>
      </c>
      <c r="B222" s="16" t="s">
        <v>218</v>
      </c>
      <c r="C222" s="16">
        <v>4.6459074847632102</v>
      </c>
      <c r="D222" s="16">
        <v>4.6154518474486999</v>
      </c>
      <c r="E222" s="16">
        <v>5.3750980684449203</v>
      </c>
      <c r="F222" s="16">
        <v>2</v>
      </c>
      <c r="G222" s="16">
        <v>6.3829825180363899</v>
      </c>
      <c r="H222" s="16">
        <v>8.0508121025330706</v>
      </c>
    </row>
    <row r="223" spans="1:8" x14ac:dyDescent="0.25">
      <c r="A223" s="16">
        <v>214</v>
      </c>
      <c r="B223" s="16" t="s">
        <v>219</v>
      </c>
      <c r="C223" s="16">
        <v>8.5190999920999602</v>
      </c>
      <c r="D223" s="16">
        <v>7.4408010647098903</v>
      </c>
      <c r="E223" s="16">
        <v>7.9159431956318604</v>
      </c>
      <c r="F223" s="16">
        <v>2</v>
      </c>
      <c r="G223" s="16">
        <v>5.1426128116237004</v>
      </c>
      <c r="H223" s="16">
        <v>2</v>
      </c>
    </row>
    <row r="224" spans="1:8" x14ac:dyDescent="0.25">
      <c r="A224" s="16">
        <v>215</v>
      </c>
      <c r="B224" s="16" t="s">
        <v>220</v>
      </c>
      <c r="C224" s="16">
        <v>8.9609747876195804</v>
      </c>
      <c r="D224" s="16">
        <v>7.3256077318227</v>
      </c>
      <c r="E224" s="16">
        <v>7.1983327512810797</v>
      </c>
      <c r="F224" s="16">
        <v>9.3428614883252905</v>
      </c>
      <c r="G224" s="16">
        <v>7.3945880682417204</v>
      </c>
      <c r="H224" s="16">
        <v>8.2588821368922307</v>
      </c>
    </row>
    <row r="225" spans="1:8" x14ac:dyDescent="0.25">
      <c r="A225" s="16">
        <v>216</v>
      </c>
      <c r="B225" s="16" t="s">
        <v>221</v>
      </c>
      <c r="C225" s="16">
        <v>7.94198115169561</v>
      </c>
      <c r="D225" s="16">
        <v>7.8139306358929099</v>
      </c>
      <c r="E225" s="16">
        <v>8.3383229430400299</v>
      </c>
      <c r="F225" s="16">
        <v>2</v>
      </c>
      <c r="G225" s="16">
        <v>5.3186425998815299</v>
      </c>
      <c r="H225" s="16">
        <v>6.0380430173030204</v>
      </c>
    </row>
    <row r="226" spans="1:8" x14ac:dyDescent="0.25">
      <c r="A226" s="16">
        <v>217</v>
      </c>
      <c r="B226" s="16" t="s">
        <v>222</v>
      </c>
      <c r="C226" s="16">
        <v>8.5396338198709305</v>
      </c>
      <c r="D226" s="16">
        <v>7.36204135150179</v>
      </c>
      <c r="E226" s="16">
        <v>7.8392675462256998</v>
      </c>
      <c r="F226" s="16">
        <v>9.4881376567362405</v>
      </c>
      <c r="G226" s="16">
        <v>8.6944607760153598</v>
      </c>
      <c r="H226" s="16">
        <v>8.3744909837379105</v>
      </c>
    </row>
    <row r="227" spans="1:8" x14ac:dyDescent="0.25">
      <c r="A227" s="16">
        <v>218</v>
      </c>
      <c r="B227" s="16" t="s">
        <v>223</v>
      </c>
      <c r="C227" s="16">
        <v>8.5190999920999602</v>
      </c>
      <c r="D227" s="16">
        <v>6.6497482109998698</v>
      </c>
      <c r="E227" s="16">
        <v>6.9078118170407397</v>
      </c>
      <c r="F227" s="16">
        <v>8.0645308034369094</v>
      </c>
      <c r="G227" s="16">
        <v>8.4101098085039201</v>
      </c>
      <c r="H227" s="16">
        <v>5.3048779453251997</v>
      </c>
    </row>
    <row r="228" spans="1:8" x14ac:dyDescent="0.25">
      <c r="A228" s="16">
        <v>219</v>
      </c>
      <c r="B228" s="16" t="s">
        <v>224</v>
      </c>
      <c r="C228" s="16">
        <v>8.1432368838131399</v>
      </c>
      <c r="D228" s="16">
        <v>7.9062589550632802</v>
      </c>
      <c r="E228" s="16">
        <v>8.13338969353957</v>
      </c>
      <c r="F228" s="16">
        <v>7.8862424235916402</v>
      </c>
      <c r="G228" s="16">
        <v>7.02307286430357</v>
      </c>
      <c r="H228" s="16">
        <v>2</v>
      </c>
    </row>
    <row r="229" spans="1:8" x14ac:dyDescent="0.25">
      <c r="A229" s="16">
        <v>220</v>
      </c>
      <c r="B229" s="16" t="s">
        <v>225</v>
      </c>
      <c r="C229" s="16">
        <v>7.5141408689779698</v>
      </c>
      <c r="D229" s="16">
        <v>7.7188033102560496</v>
      </c>
      <c r="E229" s="16">
        <v>8.0088926432331409</v>
      </c>
      <c r="F229" s="16">
        <v>6.5808306121193603</v>
      </c>
      <c r="G229" s="16">
        <v>2</v>
      </c>
      <c r="H229" s="16">
        <v>2</v>
      </c>
    </row>
    <row r="230" spans="1:8" x14ac:dyDescent="0.25">
      <c r="A230" s="16">
        <v>221</v>
      </c>
      <c r="B230" s="16" t="s">
        <v>226</v>
      </c>
      <c r="C230" s="16">
        <v>4.6459074847632102</v>
      </c>
      <c r="D230" s="16">
        <v>7.6868446991469499</v>
      </c>
      <c r="E230" s="16">
        <v>8.13338969353957</v>
      </c>
      <c r="F230" s="16">
        <v>4.6606895163515398</v>
      </c>
      <c r="G230" s="16">
        <v>6.6143365233762497</v>
      </c>
      <c r="H230" s="16">
        <v>2</v>
      </c>
    </row>
    <row r="231" spans="1:8" x14ac:dyDescent="0.25">
      <c r="A231" s="16">
        <v>222</v>
      </c>
      <c r="B231" s="16" t="s">
        <v>227</v>
      </c>
      <c r="C231" s="16">
        <v>2</v>
      </c>
      <c r="D231" s="16">
        <v>2.32930451785611</v>
      </c>
      <c r="E231" s="16">
        <v>2</v>
      </c>
      <c r="F231" s="16">
        <v>8.2072871636571296</v>
      </c>
      <c r="G231" s="16">
        <v>7.5497088981778298</v>
      </c>
      <c r="H231" s="16">
        <v>7.7586028457325504</v>
      </c>
    </row>
    <row r="232" spans="1:8" x14ac:dyDescent="0.25">
      <c r="A232" s="16">
        <v>223</v>
      </c>
      <c r="B232" s="16" t="s">
        <v>228</v>
      </c>
      <c r="C232" s="16">
        <v>7.4286497055593399</v>
      </c>
      <c r="D232" s="16">
        <v>7.6207218604717699</v>
      </c>
      <c r="E232" s="16">
        <v>7.88357987964819</v>
      </c>
      <c r="F232" s="16">
        <v>5.13426753796338</v>
      </c>
      <c r="G232" s="16">
        <v>2</v>
      </c>
      <c r="H232" s="16">
        <v>2</v>
      </c>
    </row>
    <row r="233" spans="1:8" x14ac:dyDescent="0.25">
      <c r="A233" s="16">
        <v>224</v>
      </c>
      <c r="B233" s="16" t="s">
        <v>229</v>
      </c>
      <c r="C233" s="16">
        <v>4.6459074847632102</v>
      </c>
      <c r="D233" s="16">
        <v>3.7258144135720102</v>
      </c>
      <c r="E233" s="16">
        <v>4.1926957747395504</v>
      </c>
      <c r="F233" s="16">
        <v>6.6763416971813099</v>
      </c>
      <c r="G233" s="16">
        <v>8.1517568033733099</v>
      </c>
      <c r="H233" s="16">
        <v>2</v>
      </c>
    </row>
    <row r="234" spans="1:8" x14ac:dyDescent="0.25">
      <c r="A234" s="16">
        <v>225</v>
      </c>
      <c r="B234" s="16" t="s">
        <v>230</v>
      </c>
      <c r="C234" s="16">
        <v>8.3198237099407706</v>
      </c>
      <c r="D234" s="16">
        <v>8.1983985394360595</v>
      </c>
      <c r="E234" s="16">
        <v>7.88357987964819</v>
      </c>
      <c r="F234" s="16">
        <v>9.0581521814564603</v>
      </c>
      <c r="G234" s="16">
        <v>7.6950871011812403</v>
      </c>
      <c r="H234" s="16">
        <v>7.7627495117687797</v>
      </c>
    </row>
    <row r="235" spans="1:8" x14ac:dyDescent="0.25">
      <c r="A235" s="16">
        <v>226</v>
      </c>
      <c r="B235" s="16" t="s">
        <v>231</v>
      </c>
      <c r="C235" s="16">
        <v>4.9209822938903303</v>
      </c>
      <c r="D235" s="16">
        <v>4.7032695795096098</v>
      </c>
      <c r="E235" s="16">
        <v>5.1756963626844996</v>
      </c>
      <c r="F235" s="16">
        <v>7.8661267293587702</v>
      </c>
      <c r="G235" s="16">
        <v>6.5916584931053803</v>
      </c>
      <c r="H235" s="16">
        <v>7.9232503154013303</v>
      </c>
    </row>
    <row r="236" spans="1:8" x14ac:dyDescent="0.25">
      <c r="A236" s="16">
        <v>227</v>
      </c>
      <c r="B236" s="16" t="s">
        <v>232</v>
      </c>
      <c r="C236" s="16">
        <v>7.7438630726389501</v>
      </c>
      <c r="D236" s="16">
        <v>7.7152871136545897</v>
      </c>
      <c r="E236" s="16">
        <v>7.5403299436754603</v>
      </c>
      <c r="F236" s="16">
        <v>7.3330983241163796</v>
      </c>
      <c r="G236" s="16">
        <v>7.3137570542778096</v>
      </c>
      <c r="H236" s="16">
        <v>2</v>
      </c>
    </row>
    <row r="237" spans="1:8" x14ac:dyDescent="0.25">
      <c r="A237" s="16">
        <v>228</v>
      </c>
      <c r="B237" s="16" t="s">
        <v>233</v>
      </c>
      <c r="C237" s="16">
        <v>8.4556844794935007</v>
      </c>
      <c r="D237" s="16">
        <v>7.4992177370245603</v>
      </c>
      <c r="E237" s="16">
        <v>8.0088926432331409</v>
      </c>
      <c r="F237" s="16">
        <v>5.4902126539092801</v>
      </c>
      <c r="G237" s="16">
        <v>5.1734833807511897</v>
      </c>
      <c r="H237" s="16">
        <v>6.8132701754177099</v>
      </c>
    </row>
    <row r="238" spans="1:8" x14ac:dyDescent="0.25">
      <c r="A238" s="16">
        <v>229</v>
      </c>
      <c r="B238" s="16" t="s">
        <v>234</v>
      </c>
      <c r="C238" s="16">
        <v>8.7480932773856299</v>
      </c>
      <c r="D238" s="16">
        <v>6.3107730781945799</v>
      </c>
      <c r="E238" s="16">
        <v>5.8473414895496196</v>
      </c>
      <c r="F238" s="16">
        <v>8.7910710159599397</v>
      </c>
      <c r="G238" s="16">
        <v>7.1134065421722497</v>
      </c>
      <c r="H238" s="16">
        <v>7.7418959583055598</v>
      </c>
    </row>
    <row r="239" spans="1:8" x14ac:dyDescent="0.25">
      <c r="A239" s="16">
        <v>230</v>
      </c>
      <c r="B239" s="16" t="s">
        <v>235</v>
      </c>
      <c r="C239" s="16">
        <v>6.3730111619998198</v>
      </c>
      <c r="D239" s="16">
        <v>6.3923029215362002</v>
      </c>
      <c r="E239" s="16">
        <v>6.6242049424635798</v>
      </c>
      <c r="F239" s="16">
        <v>7.0237265461365901</v>
      </c>
      <c r="G239" s="16">
        <v>8.33358905298007</v>
      </c>
      <c r="H239" s="16">
        <v>6.97926526128846</v>
      </c>
    </row>
    <row r="240" spans="1:8" x14ac:dyDescent="0.25">
      <c r="A240" s="16">
        <v>231</v>
      </c>
      <c r="B240" s="16" t="s">
        <v>236</v>
      </c>
      <c r="C240" s="16">
        <v>8.3665467260273392</v>
      </c>
      <c r="D240" s="16">
        <v>8.1652785385597504</v>
      </c>
      <c r="E240" s="16">
        <v>8.2136890340658493</v>
      </c>
      <c r="F240" s="16">
        <v>9.0447914097258799</v>
      </c>
      <c r="G240" s="16">
        <v>8.4766000453262595</v>
      </c>
      <c r="H240" s="16">
        <v>7.9884406121390796</v>
      </c>
    </row>
    <row r="241" spans="1:8" x14ac:dyDescent="0.25">
      <c r="A241" s="16">
        <v>232</v>
      </c>
      <c r="B241" s="16" t="s">
        <v>237</v>
      </c>
      <c r="C241" s="16">
        <v>7.4286497055593399</v>
      </c>
      <c r="D241" s="16">
        <v>7.5033012232060097</v>
      </c>
      <c r="E241" s="16">
        <v>7.7342894105115398</v>
      </c>
      <c r="F241" s="16">
        <v>2</v>
      </c>
      <c r="G241" s="16">
        <v>5.2907557287367402</v>
      </c>
      <c r="H241" s="16">
        <v>2</v>
      </c>
    </row>
    <row r="242" spans="1:8" x14ac:dyDescent="0.25">
      <c r="A242" s="16">
        <v>233</v>
      </c>
      <c r="B242" s="16" t="s">
        <v>238</v>
      </c>
      <c r="C242" s="16">
        <v>6.8384066264322296</v>
      </c>
      <c r="D242" s="16">
        <v>7.3887751863954101</v>
      </c>
      <c r="E242" s="16">
        <v>7.9683192138175203</v>
      </c>
      <c r="F242" s="16">
        <v>2</v>
      </c>
      <c r="G242" s="16">
        <v>2.2521799233309201</v>
      </c>
      <c r="H242" s="16">
        <v>7.3701954057582304</v>
      </c>
    </row>
    <row r="243" spans="1:8" x14ac:dyDescent="0.25">
      <c r="A243" s="16">
        <v>234</v>
      </c>
      <c r="B243" s="16" t="s">
        <v>239</v>
      </c>
      <c r="C243" s="16">
        <v>6.8384066264322296</v>
      </c>
      <c r="D243" s="16">
        <v>7.8139306358929099</v>
      </c>
      <c r="E243" s="16">
        <v>8.2648417297873795</v>
      </c>
      <c r="F243" s="16">
        <v>6.8296332855796003</v>
      </c>
      <c r="G243" s="16">
        <v>6.7939350132849903</v>
      </c>
      <c r="H243" s="16">
        <v>6.8835006688689599</v>
      </c>
    </row>
    <row r="244" spans="1:8" x14ac:dyDescent="0.25">
      <c r="A244" s="16">
        <v>235</v>
      </c>
      <c r="B244" s="16" t="s">
        <v>240</v>
      </c>
      <c r="C244" s="16">
        <v>7.7438630726389501</v>
      </c>
      <c r="D244" s="16">
        <v>6.8617880034302399</v>
      </c>
      <c r="E244" s="16">
        <v>6.7963339791306803</v>
      </c>
      <c r="F244" s="16">
        <v>9.0713903538524399</v>
      </c>
      <c r="G244" s="16">
        <v>4.5767977676069798</v>
      </c>
      <c r="H244" s="16">
        <v>2.39140163605131</v>
      </c>
    </row>
    <row r="245" spans="1:8" x14ac:dyDescent="0.25">
      <c r="A245" s="16">
        <v>236</v>
      </c>
      <c r="B245" s="16" t="s">
        <v>241</v>
      </c>
      <c r="C245" s="16">
        <v>6.6243944324729798</v>
      </c>
      <c r="D245" s="16">
        <v>4.6154518474486999</v>
      </c>
      <c r="E245" s="16">
        <v>4.5633863978997802</v>
      </c>
      <c r="F245" s="16">
        <v>9.0669911129829401</v>
      </c>
      <c r="G245" s="16">
        <v>7.7421808211887502</v>
      </c>
      <c r="H245" s="16">
        <v>6.8212445387627403</v>
      </c>
    </row>
    <row r="246" spans="1:8" x14ac:dyDescent="0.25">
      <c r="A246" s="16">
        <v>237</v>
      </c>
      <c r="B246" s="16" t="s">
        <v>242</v>
      </c>
      <c r="C246" s="16">
        <v>3.8597495262193999</v>
      </c>
      <c r="D246" s="16">
        <v>6.8932479181990001</v>
      </c>
      <c r="E246" s="16">
        <v>6.7250634411662302</v>
      </c>
      <c r="F246" s="16">
        <v>7.1621508843359196</v>
      </c>
      <c r="G246" s="16">
        <v>6.7433924695060297</v>
      </c>
      <c r="H246" s="16">
        <v>7.7995427388737797</v>
      </c>
    </row>
    <row r="247" spans="1:8" x14ac:dyDescent="0.25">
      <c r="A247" s="16">
        <v>238</v>
      </c>
      <c r="B247" s="16" t="s">
        <v>243</v>
      </c>
      <c r="C247" s="16">
        <v>7.0818543179062603</v>
      </c>
      <c r="D247" s="16">
        <v>7.6651387519419796</v>
      </c>
      <c r="E247" s="16">
        <v>7.3794416997296901</v>
      </c>
      <c r="F247" s="16">
        <v>6.6992631768901996</v>
      </c>
      <c r="G247" s="16">
        <v>6.8427666487307803</v>
      </c>
      <c r="H247" s="16">
        <v>7.4235522189113601</v>
      </c>
    </row>
    <row r="248" spans="1:8" x14ac:dyDescent="0.25">
      <c r="A248" s="16">
        <v>239</v>
      </c>
      <c r="B248" s="16" t="s">
        <v>244</v>
      </c>
      <c r="C248" s="16">
        <v>7.0247344331489696</v>
      </c>
      <c r="D248" s="16">
        <v>7.5671123853957303</v>
      </c>
      <c r="E248" s="16">
        <v>7.7935509139660901</v>
      </c>
      <c r="F248" s="16">
        <v>6.6293764032541</v>
      </c>
      <c r="G248" s="16">
        <v>6.7226690144094503</v>
      </c>
      <c r="H248" s="16">
        <v>2</v>
      </c>
    </row>
    <row r="249" spans="1:8" x14ac:dyDescent="0.25">
      <c r="A249" s="16">
        <v>240</v>
      </c>
      <c r="B249" s="16" t="s">
        <v>245</v>
      </c>
      <c r="C249" s="16">
        <v>7.5550588079787797</v>
      </c>
      <c r="D249" s="16">
        <v>7.4063264330265604</v>
      </c>
      <c r="E249" s="16">
        <v>6.6500882640654098</v>
      </c>
      <c r="F249" s="16">
        <v>5.0653646435546804</v>
      </c>
      <c r="G249" s="16">
        <v>5.7458127175963902</v>
      </c>
      <c r="H249" s="16">
        <v>2</v>
      </c>
    </row>
    <row r="250" spans="1:8" x14ac:dyDescent="0.25">
      <c r="A250" s="16">
        <v>241</v>
      </c>
      <c r="B250" s="16" t="s">
        <v>246</v>
      </c>
      <c r="C250" s="16">
        <v>4.9209822938903303</v>
      </c>
      <c r="D250" s="16">
        <v>4.4560523161303598</v>
      </c>
      <c r="E250" s="16">
        <v>3.4780888943078501</v>
      </c>
      <c r="F250" s="16">
        <v>4.9168239506431197</v>
      </c>
      <c r="G250" s="16">
        <v>7.9165404519460898</v>
      </c>
      <c r="H250" s="16">
        <v>2</v>
      </c>
    </row>
    <row r="251" spans="1:8" x14ac:dyDescent="0.25">
      <c r="A251" s="16">
        <v>242</v>
      </c>
      <c r="B251" s="16" t="s">
        <v>247</v>
      </c>
      <c r="C251" s="16">
        <v>6.1772322979577403</v>
      </c>
      <c r="D251" s="16">
        <v>7.66148913011091</v>
      </c>
      <c r="E251" s="16">
        <v>7.5403299436754603</v>
      </c>
      <c r="F251" s="16">
        <v>7.3764075144659396</v>
      </c>
      <c r="G251" s="16">
        <v>7.2281270508187498</v>
      </c>
      <c r="H251" s="16">
        <v>6.6256621669117104</v>
      </c>
    </row>
    <row r="252" spans="1:8" x14ac:dyDescent="0.25">
      <c r="A252" s="16">
        <v>243</v>
      </c>
      <c r="B252" s="16" t="s">
        <v>248</v>
      </c>
      <c r="C252" s="16">
        <v>3.2108396952756499</v>
      </c>
      <c r="D252" s="16">
        <v>5.1197257696729697</v>
      </c>
      <c r="E252" s="16">
        <v>5.3116445065365001</v>
      </c>
      <c r="F252" s="16">
        <v>6.1193183582782398</v>
      </c>
      <c r="G252" s="16">
        <v>2</v>
      </c>
      <c r="H252" s="16">
        <v>7.5774308925280698</v>
      </c>
    </row>
    <row r="253" spans="1:8" x14ac:dyDescent="0.25">
      <c r="A253" s="16">
        <v>244</v>
      </c>
      <c r="B253" s="16" t="s">
        <v>249</v>
      </c>
      <c r="C253" s="16">
        <v>8.2215774608578993</v>
      </c>
      <c r="D253" s="16">
        <v>7.4744710805130596</v>
      </c>
      <c r="E253" s="16">
        <v>7.6340966922004903</v>
      </c>
      <c r="F253" s="16">
        <v>6.6763416971813099</v>
      </c>
      <c r="G253" s="16">
        <v>5.9557227537244701</v>
      </c>
      <c r="H253" s="16">
        <v>6.8212445387627403</v>
      </c>
    </row>
    <row r="254" spans="1:8" x14ac:dyDescent="0.25">
      <c r="A254" s="16">
        <v>245</v>
      </c>
      <c r="B254" s="16" t="s">
        <v>250</v>
      </c>
      <c r="C254" s="16">
        <v>5.6817313647674599</v>
      </c>
      <c r="D254" s="16">
        <v>7.3754701919193799</v>
      </c>
      <c r="E254" s="16">
        <v>7.7221392943569498</v>
      </c>
      <c r="F254" s="16">
        <v>7.7391606638385904</v>
      </c>
      <c r="G254" s="16">
        <v>2</v>
      </c>
      <c r="H254" s="16">
        <v>7.0623540543704602</v>
      </c>
    </row>
    <row r="255" spans="1:8" x14ac:dyDescent="0.25">
      <c r="A255" s="16">
        <v>246</v>
      </c>
      <c r="B255" s="16" t="s">
        <v>251</v>
      </c>
      <c r="C255" s="16">
        <v>6.0683852213869001</v>
      </c>
      <c r="D255" s="16">
        <v>7.1647632264608001</v>
      </c>
      <c r="E255" s="16">
        <v>7.6598047198374397</v>
      </c>
      <c r="F255" s="16">
        <v>5.3231898180568402</v>
      </c>
      <c r="G255" s="16">
        <v>7.5079294617999199</v>
      </c>
      <c r="H255" s="16">
        <v>2</v>
      </c>
    </row>
    <row r="256" spans="1:8" x14ac:dyDescent="0.25">
      <c r="A256" s="16">
        <v>247</v>
      </c>
      <c r="B256" s="16" t="s">
        <v>252</v>
      </c>
      <c r="C256" s="16">
        <v>6.7705364819499598</v>
      </c>
      <c r="D256" s="16">
        <v>7.0410125044352396</v>
      </c>
      <c r="E256" s="16">
        <v>6.8642488082466597</v>
      </c>
      <c r="F256" s="16">
        <v>7.0054509381290204</v>
      </c>
      <c r="G256" s="16">
        <v>7.9210953453674602</v>
      </c>
      <c r="H256" s="16">
        <v>7.4339908011817704</v>
      </c>
    </row>
    <row r="257" spans="1:8" x14ac:dyDescent="0.25">
      <c r="A257" s="16">
        <v>248</v>
      </c>
      <c r="B257" s="16" t="s">
        <v>253</v>
      </c>
      <c r="C257" s="16">
        <v>4.9209822938903303</v>
      </c>
      <c r="D257" s="16">
        <v>7.2203945171594697</v>
      </c>
      <c r="E257" s="16">
        <v>7.5403299436754603</v>
      </c>
      <c r="F257" s="16">
        <v>2</v>
      </c>
      <c r="G257" s="16">
        <v>5.20370720100866</v>
      </c>
      <c r="H257" s="16">
        <v>6.9358546248842901</v>
      </c>
    </row>
    <row r="258" spans="1:8" x14ac:dyDescent="0.25">
      <c r="A258" s="16">
        <v>249</v>
      </c>
      <c r="B258" s="16" t="s">
        <v>254</v>
      </c>
      <c r="C258" s="16">
        <v>8.2215774608578993</v>
      </c>
      <c r="D258" s="16">
        <v>4.31449845798819</v>
      </c>
      <c r="E258" s="16">
        <v>4.6684331930189202</v>
      </c>
      <c r="F258" s="16">
        <v>7.7827360841026501</v>
      </c>
      <c r="G258" s="16">
        <v>2</v>
      </c>
      <c r="H258" s="16">
        <v>6.6616376276755496</v>
      </c>
    </row>
    <row r="259" spans="1:8" x14ac:dyDescent="0.25">
      <c r="A259" s="16">
        <v>250</v>
      </c>
      <c r="B259" s="16" t="s">
        <v>255</v>
      </c>
      <c r="C259" s="16">
        <v>8.1698258902367407</v>
      </c>
      <c r="D259" s="16">
        <v>6.4010838026787296</v>
      </c>
      <c r="E259" s="16">
        <v>6.3676325085546601</v>
      </c>
      <c r="F259" s="16">
        <v>5.6865195420841497</v>
      </c>
      <c r="G259" s="16">
        <v>2</v>
      </c>
      <c r="H259" s="16">
        <v>2</v>
      </c>
    </row>
    <row r="260" spans="1:8" x14ac:dyDescent="0.25">
      <c r="A260" s="16">
        <v>251</v>
      </c>
      <c r="B260" s="16" t="s">
        <v>256</v>
      </c>
      <c r="C260" s="16">
        <v>6.9652594662291198</v>
      </c>
      <c r="D260" s="16">
        <v>7.2882301319741796</v>
      </c>
      <c r="E260" s="16">
        <v>7.8726287404990396</v>
      </c>
      <c r="F260" s="16">
        <v>6.36845081570182</v>
      </c>
      <c r="G260" s="16">
        <v>4.9420805718241896</v>
      </c>
      <c r="H260" s="16">
        <v>2</v>
      </c>
    </row>
    <row r="261" spans="1:8" x14ac:dyDescent="0.25">
      <c r="A261" s="16">
        <v>252</v>
      </c>
      <c r="B261" s="16" t="s">
        <v>257</v>
      </c>
      <c r="C261" s="16">
        <v>7.1367985504848903</v>
      </c>
      <c r="D261" s="16">
        <v>7.2401037667934203</v>
      </c>
      <c r="E261" s="16">
        <v>7.1263987666796504</v>
      </c>
      <c r="F261" s="16">
        <v>4.2281714459349402</v>
      </c>
      <c r="G261" s="16">
        <v>6.4091580278994904</v>
      </c>
      <c r="H261" s="16">
        <v>2</v>
      </c>
    </row>
    <row r="262" spans="1:8" x14ac:dyDescent="0.25">
      <c r="A262" s="16">
        <v>253</v>
      </c>
      <c r="B262" s="16" t="s">
        <v>258</v>
      </c>
      <c r="C262" s="16">
        <v>2</v>
      </c>
      <c r="D262" s="16">
        <v>2.32930451785611</v>
      </c>
      <c r="E262" s="16">
        <v>2</v>
      </c>
      <c r="F262" s="16">
        <v>6.4245479672188504</v>
      </c>
      <c r="G262" s="16">
        <v>7.67365275361706</v>
      </c>
      <c r="H262" s="16">
        <v>5.1361385567919999</v>
      </c>
    </row>
    <row r="263" spans="1:8" x14ac:dyDescent="0.25">
      <c r="A263" s="16">
        <v>254</v>
      </c>
      <c r="B263" s="16" t="s">
        <v>259</v>
      </c>
      <c r="C263" s="16">
        <v>6.4617624098271502</v>
      </c>
      <c r="D263" s="16">
        <v>7.2104379929553799</v>
      </c>
      <c r="E263" s="16">
        <v>7.88357987964819</v>
      </c>
      <c r="F263" s="16">
        <v>5.8179951921877899</v>
      </c>
      <c r="G263" s="16">
        <v>5.3460006321492504</v>
      </c>
      <c r="H263" s="16">
        <v>2</v>
      </c>
    </row>
    <row r="264" spans="1:8" x14ac:dyDescent="0.25">
      <c r="A264" s="16">
        <v>255</v>
      </c>
      <c r="B264" s="16" t="s">
        <v>260</v>
      </c>
      <c r="C264" s="16">
        <v>7.1367985504848903</v>
      </c>
      <c r="D264" s="16">
        <v>6.9601357502357102</v>
      </c>
      <c r="E264" s="16">
        <v>7.4400426527563903</v>
      </c>
      <c r="F264" s="16">
        <v>2</v>
      </c>
      <c r="G264" s="16">
        <v>2</v>
      </c>
      <c r="H264" s="16">
        <v>2</v>
      </c>
    </row>
    <row r="265" spans="1:8" x14ac:dyDescent="0.25">
      <c r="A265" s="16">
        <v>256</v>
      </c>
      <c r="B265" s="16" t="s">
        <v>261</v>
      </c>
      <c r="C265" s="16">
        <v>6.9032268320469701</v>
      </c>
      <c r="D265" s="16">
        <v>6.9895435062507598</v>
      </c>
      <c r="E265" s="16">
        <v>7.1628140486456102</v>
      </c>
      <c r="F265" s="16">
        <v>4.2281714459349402</v>
      </c>
      <c r="G265" s="16">
        <v>2</v>
      </c>
      <c r="H265" s="16">
        <v>2</v>
      </c>
    </row>
    <row r="266" spans="1:8" x14ac:dyDescent="0.25">
      <c r="A266" s="16">
        <v>257</v>
      </c>
      <c r="B266" s="16" t="s">
        <v>262</v>
      </c>
      <c r="C266" s="16">
        <v>7.70802732672567</v>
      </c>
      <c r="D266" s="16">
        <v>5.6774797502044096</v>
      </c>
      <c r="E266" s="16">
        <v>5.2452711769087603</v>
      </c>
      <c r="F266" s="16">
        <v>8.5538813664617805</v>
      </c>
      <c r="G266" s="16">
        <v>6.9447103465982698</v>
      </c>
      <c r="H266" s="16">
        <v>2</v>
      </c>
    </row>
    <row r="267" spans="1:8" x14ac:dyDescent="0.25">
      <c r="A267" s="16">
        <v>258</v>
      </c>
      <c r="B267" s="16" t="s">
        <v>263</v>
      </c>
      <c r="C267" s="16">
        <v>6.1772322979577403</v>
      </c>
      <c r="D267" s="16">
        <v>4.3512101594359596</v>
      </c>
      <c r="E267" s="16">
        <v>4.6684331930189202</v>
      </c>
      <c r="F267" s="16">
        <v>6.4245479672188504</v>
      </c>
      <c r="G267" s="16">
        <v>7.6573653858083102</v>
      </c>
      <c r="H267" s="16">
        <v>6.5509026833405599</v>
      </c>
    </row>
    <row r="268" spans="1:8" x14ac:dyDescent="0.25">
      <c r="A268" s="16">
        <v>259</v>
      </c>
      <c r="B268" s="16" t="s">
        <v>264</v>
      </c>
      <c r="C268" s="16">
        <v>6.2784401711638296</v>
      </c>
      <c r="D268" s="16">
        <v>4.31449845798819</v>
      </c>
      <c r="E268" s="16">
        <v>4.3271233578472703</v>
      </c>
      <c r="F268" s="16">
        <v>2.4951718198005901</v>
      </c>
      <c r="G268" s="16">
        <v>2</v>
      </c>
      <c r="H268" s="16">
        <v>7.24536460576088</v>
      </c>
    </row>
    <row r="269" spans="1:8" x14ac:dyDescent="0.25">
      <c r="A269" s="16">
        <v>260</v>
      </c>
      <c r="B269" s="16" t="s">
        <v>265</v>
      </c>
      <c r="C269" s="16">
        <v>7.3377716167219402</v>
      </c>
      <c r="D269" s="16">
        <v>6.1429435894043296</v>
      </c>
      <c r="E269" s="16">
        <v>6.42872114828047</v>
      </c>
      <c r="F269" s="16">
        <v>7.0237265461365901</v>
      </c>
      <c r="G269" s="16">
        <v>7.6464040813575602</v>
      </c>
      <c r="H269" s="16">
        <v>2</v>
      </c>
    </row>
    <row r="270" spans="1:8" x14ac:dyDescent="0.25">
      <c r="A270" s="16">
        <v>261</v>
      </c>
      <c r="B270" s="16" t="s">
        <v>266</v>
      </c>
      <c r="C270" s="16">
        <v>6.4617624098271502</v>
      </c>
      <c r="D270" s="16">
        <v>6.9660654525938801</v>
      </c>
      <c r="E270" s="16">
        <v>7.1628140486456102</v>
      </c>
      <c r="F270" s="16">
        <v>4.5641009010983797</v>
      </c>
      <c r="G270" s="16">
        <v>2</v>
      </c>
      <c r="H270" s="16">
        <v>2</v>
      </c>
    </row>
    <row r="271" spans="1:8" x14ac:dyDescent="0.25">
      <c r="A271" s="16">
        <v>262</v>
      </c>
      <c r="B271" s="16" t="s">
        <v>267</v>
      </c>
      <c r="C271" s="16">
        <v>7.9107936895161197</v>
      </c>
      <c r="D271" s="16">
        <v>6.5187142402508398</v>
      </c>
      <c r="E271" s="16">
        <v>6.54364636864244</v>
      </c>
      <c r="F271" s="16">
        <v>2</v>
      </c>
      <c r="G271" s="16">
        <v>4.62226156956328</v>
      </c>
      <c r="H271" s="16">
        <v>6.5980793420951098</v>
      </c>
    </row>
    <row r="272" spans="1:8" x14ac:dyDescent="0.25">
      <c r="A272" s="16">
        <v>263</v>
      </c>
      <c r="B272" s="16" t="s">
        <v>268</v>
      </c>
      <c r="C272" s="16">
        <v>8.2467733424529701</v>
      </c>
      <c r="D272" s="16">
        <v>6.5187142402508398</v>
      </c>
      <c r="E272" s="16">
        <v>6.3676325085546601</v>
      </c>
      <c r="F272" s="16">
        <v>8.8069866446508502</v>
      </c>
      <c r="G272" s="16">
        <v>7.2207563975023001</v>
      </c>
      <c r="H272" s="16">
        <v>6.4921756745663801</v>
      </c>
    </row>
    <row r="273" spans="1:8" x14ac:dyDescent="0.25">
      <c r="A273" s="16">
        <v>264</v>
      </c>
      <c r="B273" s="16" t="s">
        <v>269</v>
      </c>
      <c r="C273" s="16">
        <v>4.9209822938903303</v>
      </c>
      <c r="D273" s="16">
        <v>3.4827723275698701</v>
      </c>
      <c r="E273" s="16">
        <v>2</v>
      </c>
      <c r="F273" s="16">
        <v>2</v>
      </c>
      <c r="G273" s="16">
        <v>5.7662086996989999</v>
      </c>
      <c r="H273" s="16">
        <v>7.2032684747626101</v>
      </c>
    </row>
    <row r="274" spans="1:8" x14ac:dyDescent="0.25">
      <c r="A274" s="16">
        <v>265</v>
      </c>
      <c r="B274" s="16" t="s">
        <v>270</v>
      </c>
      <c r="C274" s="16">
        <v>6.6993151528156298</v>
      </c>
      <c r="D274" s="16">
        <v>7.0011407918808004</v>
      </c>
      <c r="E274" s="16">
        <v>7.1628140486456102</v>
      </c>
      <c r="F274" s="16">
        <v>2</v>
      </c>
      <c r="G274" s="16">
        <v>6.0585278356761698</v>
      </c>
      <c r="H274" s="16">
        <v>2</v>
      </c>
    </row>
    <row r="275" spans="1:8" x14ac:dyDescent="0.25">
      <c r="A275" s="16">
        <v>266</v>
      </c>
      <c r="B275" s="16" t="s">
        <v>271</v>
      </c>
      <c r="C275" s="16">
        <v>5.6817313647674599</v>
      </c>
      <c r="D275" s="16">
        <v>7.0466195638806202</v>
      </c>
      <c r="E275" s="16">
        <v>7.4838792187860497</v>
      </c>
      <c r="F275" s="16">
        <v>2.4951718198005901</v>
      </c>
      <c r="G275" s="16">
        <v>4.7091044094551302</v>
      </c>
      <c r="H275" s="16">
        <v>5.76792153966257</v>
      </c>
    </row>
    <row r="276" spans="1:8" x14ac:dyDescent="0.25">
      <c r="A276" s="16">
        <v>267</v>
      </c>
      <c r="B276" s="16" t="s">
        <v>272</v>
      </c>
      <c r="C276" s="16">
        <v>7.5141408689779698</v>
      </c>
      <c r="D276" s="16">
        <v>6.70042507746279</v>
      </c>
      <c r="E276" s="16">
        <v>6.7492136112805303</v>
      </c>
      <c r="F276" s="16">
        <v>2</v>
      </c>
      <c r="G276" s="16">
        <v>2</v>
      </c>
      <c r="H276" s="16">
        <v>6.0785264292324497</v>
      </c>
    </row>
    <row r="277" spans="1:8" x14ac:dyDescent="0.25">
      <c r="A277" s="16">
        <v>268</v>
      </c>
      <c r="B277" s="16" t="s">
        <v>273</v>
      </c>
      <c r="C277" s="16">
        <v>3.2108396952756499</v>
      </c>
      <c r="D277" s="16">
        <v>6.9895435062507598</v>
      </c>
      <c r="E277" s="16">
        <v>7.4694145247449804</v>
      </c>
      <c r="F277" s="16">
        <v>7.1947769076723302</v>
      </c>
      <c r="G277" s="16">
        <v>6.3697144886496897</v>
      </c>
      <c r="H277" s="16">
        <v>6.8291750667372204</v>
      </c>
    </row>
    <row r="278" spans="1:8" x14ac:dyDescent="0.25">
      <c r="A278" s="16">
        <v>269</v>
      </c>
      <c r="B278" s="16" t="s">
        <v>274</v>
      </c>
      <c r="C278" s="16">
        <v>5.8224479228266803</v>
      </c>
      <c r="D278" s="16">
        <v>5.0982886252338204</v>
      </c>
      <c r="E278" s="16">
        <v>5.1025954984986797</v>
      </c>
      <c r="F278" s="16">
        <v>2</v>
      </c>
      <c r="G278" s="16">
        <v>7.0973973740901801</v>
      </c>
      <c r="H278" s="16">
        <v>6.9358546248842901</v>
      </c>
    </row>
    <row r="279" spans="1:8" x14ac:dyDescent="0.25">
      <c r="A279" s="16">
        <v>270</v>
      </c>
      <c r="B279" s="16" t="s">
        <v>275</v>
      </c>
      <c r="C279" s="16">
        <v>7.2900916112418299</v>
      </c>
      <c r="D279" s="16">
        <v>6.5741179804250498</v>
      </c>
      <c r="E279" s="16">
        <v>7.1447213000621002</v>
      </c>
      <c r="F279" s="16">
        <v>2</v>
      </c>
      <c r="G279" s="16">
        <v>2</v>
      </c>
      <c r="H279" s="16">
        <v>2</v>
      </c>
    </row>
    <row r="280" spans="1:8" x14ac:dyDescent="0.25">
      <c r="A280" s="16">
        <v>271</v>
      </c>
      <c r="B280" s="16" t="s">
        <v>276</v>
      </c>
      <c r="C280" s="16">
        <v>7.4720284486180901</v>
      </c>
      <c r="D280" s="16">
        <v>6.6497482109998698</v>
      </c>
      <c r="E280" s="16">
        <v>6.54364636864244</v>
      </c>
      <c r="F280" s="16">
        <v>4.9168239506431197</v>
      </c>
      <c r="G280" s="16">
        <v>5.1426128116237004</v>
      </c>
      <c r="H280" s="16">
        <v>2</v>
      </c>
    </row>
    <row r="281" spans="1:8" x14ac:dyDescent="0.25">
      <c r="A281" s="16">
        <v>272</v>
      </c>
      <c r="B281" s="16" t="s">
        <v>277</v>
      </c>
      <c r="C281" s="16">
        <v>3.2108396952756499</v>
      </c>
      <c r="D281" s="16">
        <v>4.1984016495710499</v>
      </c>
      <c r="E281" s="16">
        <v>4.0444432799151997</v>
      </c>
      <c r="F281" s="16">
        <v>2</v>
      </c>
      <c r="G281" s="16">
        <v>2</v>
      </c>
      <c r="H281" s="16">
        <v>7.0074965796455597</v>
      </c>
    </row>
    <row r="282" spans="1:8" x14ac:dyDescent="0.25">
      <c r="A282" s="16">
        <v>273</v>
      </c>
      <c r="B282" s="16" t="s">
        <v>278</v>
      </c>
      <c r="C282" s="16">
        <v>5.9506508780890099</v>
      </c>
      <c r="D282" s="16">
        <v>6.7424891202008901</v>
      </c>
      <c r="E282" s="16">
        <v>6.3985001419937504</v>
      </c>
      <c r="F282" s="16">
        <v>2</v>
      </c>
      <c r="G282" s="16">
        <v>2</v>
      </c>
      <c r="H282" s="16">
        <v>2</v>
      </c>
    </row>
    <row r="283" spans="1:8" x14ac:dyDescent="0.25">
      <c r="A283" s="16">
        <v>274</v>
      </c>
      <c r="B283" s="16" t="s">
        <v>279</v>
      </c>
      <c r="C283" s="16">
        <v>6.3730111619998198</v>
      </c>
      <c r="D283" s="16">
        <v>4.7589789235388302</v>
      </c>
      <c r="E283" s="16">
        <v>4.6684331930189202</v>
      </c>
      <c r="F283" s="16">
        <v>7.3905597344927596</v>
      </c>
      <c r="G283" s="16">
        <v>7.52598328536852</v>
      </c>
      <c r="H283" s="16">
        <v>6.0516641013202097</v>
      </c>
    </row>
    <row r="284" spans="1:8" x14ac:dyDescent="0.25">
      <c r="A284" s="16">
        <v>275</v>
      </c>
      <c r="B284" s="16" t="s">
        <v>280</v>
      </c>
      <c r="C284" s="16">
        <v>3.2108396952756499</v>
      </c>
      <c r="D284" s="16">
        <v>4.38701080772507</v>
      </c>
      <c r="E284" s="16">
        <v>3.87919285656579</v>
      </c>
      <c r="F284" s="16">
        <v>7.8250338410341902</v>
      </c>
      <c r="G284" s="16">
        <v>6.6803070992099496</v>
      </c>
      <c r="H284" s="16">
        <v>6.8910971325467898</v>
      </c>
    </row>
    <row r="285" spans="1:8" x14ac:dyDescent="0.25">
      <c r="A285" s="16">
        <v>276</v>
      </c>
      <c r="B285" s="16" t="s">
        <v>281</v>
      </c>
      <c r="C285" s="16">
        <v>2</v>
      </c>
      <c r="D285" s="16">
        <v>2</v>
      </c>
      <c r="E285" s="16">
        <v>2.5325151094042102</v>
      </c>
      <c r="F285" s="16">
        <v>7.3034859464967399</v>
      </c>
      <c r="G285" s="16">
        <v>5.5242261442014096</v>
      </c>
      <c r="H285" s="16">
        <v>6.9577232149674098</v>
      </c>
    </row>
    <row r="286" spans="1:8" x14ac:dyDescent="0.25">
      <c r="A286" s="16">
        <v>277</v>
      </c>
      <c r="B286" s="16" t="s">
        <v>282</v>
      </c>
      <c r="C286" s="16">
        <v>2</v>
      </c>
      <c r="D286" s="16">
        <v>2.1740276695208101</v>
      </c>
      <c r="E286" s="16">
        <v>2</v>
      </c>
      <c r="F286" s="16">
        <v>6.7659203532810599</v>
      </c>
      <c r="G286" s="16">
        <v>5.70413478307389</v>
      </c>
      <c r="H286" s="16">
        <v>6.9577232149674098</v>
      </c>
    </row>
    <row r="287" spans="1:8" x14ac:dyDescent="0.25">
      <c r="A287" s="16">
        <v>278</v>
      </c>
      <c r="B287" s="16" t="s">
        <v>283</v>
      </c>
      <c r="C287" s="16">
        <v>4.6459074847632102</v>
      </c>
      <c r="D287" s="16">
        <v>6.3292931563793999</v>
      </c>
      <c r="E287" s="16">
        <v>6.8642488082466597</v>
      </c>
      <c r="F287" s="16">
        <v>3.60759926073063</v>
      </c>
      <c r="G287" s="16">
        <v>7.0730455198759596</v>
      </c>
      <c r="H287" s="16">
        <v>2</v>
      </c>
    </row>
    <row r="288" spans="1:8" x14ac:dyDescent="0.25">
      <c r="A288" s="16">
        <v>279</v>
      </c>
      <c r="B288" s="16" t="s">
        <v>284</v>
      </c>
      <c r="C288" s="16">
        <v>4.3057282501984604</v>
      </c>
      <c r="D288" s="16">
        <v>3.4827723275698701</v>
      </c>
      <c r="E288" s="16">
        <v>4.1926957747395504</v>
      </c>
      <c r="F288" s="16">
        <v>8.3076530097355406</v>
      </c>
      <c r="G288" s="16">
        <v>6.1544919072614297</v>
      </c>
      <c r="H288" s="16">
        <v>2</v>
      </c>
    </row>
    <row r="289" spans="1:8" x14ac:dyDescent="0.25">
      <c r="A289" s="16">
        <v>280</v>
      </c>
      <c r="B289" s="16" t="s">
        <v>285</v>
      </c>
      <c r="C289" s="16">
        <v>2</v>
      </c>
      <c r="D289" s="16">
        <v>4.0721381803523196</v>
      </c>
      <c r="E289" s="16">
        <v>4.1926957747395504</v>
      </c>
      <c r="F289" s="16">
        <v>5.3231898180568402</v>
      </c>
      <c r="G289" s="16">
        <v>2</v>
      </c>
      <c r="H289" s="16">
        <v>6.9504704546056804</v>
      </c>
    </row>
    <row r="290" spans="1:8" x14ac:dyDescent="0.25">
      <c r="A290" s="16">
        <v>281</v>
      </c>
      <c r="B290" s="16" t="s">
        <v>286</v>
      </c>
      <c r="C290" s="16">
        <v>7.0247344331489696</v>
      </c>
      <c r="D290" s="16">
        <v>3.6094053082895998</v>
      </c>
      <c r="E290" s="16">
        <v>2.9205961421056501</v>
      </c>
      <c r="F290" s="16">
        <v>4.8363946217468801</v>
      </c>
      <c r="G290" s="16">
        <v>2</v>
      </c>
      <c r="H290" s="16">
        <v>6.7890791592437703</v>
      </c>
    </row>
    <row r="291" spans="1:8" x14ac:dyDescent="0.25">
      <c r="A291" s="16">
        <v>282</v>
      </c>
      <c r="B291" s="16" t="s">
        <v>287</v>
      </c>
      <c r="C291" s="16">
        <v>4.9209822938903303</v>
      </c>
      <c r="D291" s="16">
        <v>2.4694810537872001</v>
      </c>
      <c r="E291" s="16">
        <v>2.5325151094042102</v>
      </c>
      <c r="F291" s="16">
        <v>6.2492556125389704</v>
      </c>
      <c r="G291" s="16">
        <v>6.73306795164922</v>
      </c>
      <c r="H291" s="16">
        <v>6.8052514894142897</v>
      </c>
    </row>
    <row r="292" spans="1:8" x14ac:dyDescent="0.25">
      <c r="A292" s="16">
        <v>283</v>
      </c>
      <c r="B292" s="16" t="s">
        <v>288</v>
      </c>
      <c r="C292" s="16">
        <v>5.1519138936664399</v>
      </c>
      <c r="D292" s="16">
        <v>5.4761351555430302</v>
      </c>
      <c r="E292" s="16">
        <v>5.8473414895496196</v>
      </c>
      <c r="F292" s="16">
        <v>4.8363946217468801</v>
      </c>
      <c r="G292" s="16">
        <v>3.8003594122132198</v>
      </c>
      <c r="H292" s="16">
        <v>7.0074965796455597</v>
      </c>
    </row>
    <row r="293" spans="1:8" x14ac:dyDescent="0.25">
      <c r="A293" s="16">
        <v>284</v>
      </c>
      <c r="B293" s="16" t="s">
        <v>289</v>
      </c>
      <c r="C293" s="16">
        <v>5.3509303495996203</v>
      </c>
      <c r="D293" s="16">
        <v>4.1984016495710499</v>
      </c>
      <c r="E293" s="16">
        <v>3.69253577996527</v>
      </c>
      <c r="F293" s="16">
        <v>7.8354173142674099</v>
      </c>
      <c r="G293" s="16">
        <v>7.0482755529109804</v>
      </c>
      <c r="H293" s="16">
        <v>2</v>
      </c>
    </row>
    <row r="294" spans="1:8" x14ac:dyDescent="0.25">
      <c r="A294" s="16">
        <v>285</v>
      </c>
      <c r="B294" s="16" t="s">
        <v>290</v>
      </c>
      <c r="C294" s="16">
        <v>6.0683852213869001</v>
      </c>
      <c r="D294" s="16">
        <v>6.5741179804250498</v>
      </c>
      <c r="E294" s="16">
        <v>6.6755153868721102</v>
      </c>
      <c r="F294" s="16">
        <v>3.3994196484736698</v>
      </c>
      <c r="G294" s="16">
        <v>7.0648360271720696</v>
      </c>
      <c r="H294" s="16">
        <v>6.5218379794077102</v>
      </c>
    </row>
    <row r="295" spans="1:8" x14ac:dyDescent="0.25">
      <c r="A295" s="16">
        <v>286</v>
      </c>
      <c r="B295" s="16" t="s">
        <v>291</v>
      </c>
      <c r="C295" s="16">
        <v>7.94198115169561</v>
      </c>
      <c r="D295" s="16">
        <v>6.4442039978275298</v>
      </c>
      <c r="E295" s="16">
        <v>6.42872114828047</v>
      </c>
      <c r="F295" s="16">
        <v>6.3967720315621799</v>
      </c>
      <c r="G295" s="16">
        <v>6.5686182812662297</v>
      </c>
      <c r="H295" s="16">
        <v>6.5604622381662203</v>
      </c>
    </row>
    <row r="296" spans="1:8" x14ac:dyDescent="0.25">
      <c r="A296" s="16">
        <v>287</v>
      </c>
      <c r="B296" s="16" t="s">
        <v>292</v>
      </c>
      <c r="C296" s="16">
        <v>7.2407817994963901</v>
      </c>
      <c r="D296" s="16">
        <v>6.4442039978275298</v>
      </c>
      <c r="E296" s="16">
        <v>6.3985001419937504</v>
      </c>
      <c r="F296" s="16">
        <v>2.8631274757663601</v>
      </c>
      <c r="G296" s="16">
        <v>5.0458280969392604</v>
      </c>
      <c r="H296" s="16">
        <v>2</v>
      </c>
    </row>
    <row r="297" spans="1:8" x14ac:dyDescent="0.25">
      <c r="A297" s="16">
        <v>288</v>
      </c>
      <c r="B297" s="16" t="s">
        <v>293</v>
      </c>
      <c r="C297" s="16">
        <v>3.2108396952756499</v>
      </c>
      <c r="D297" s="16">
        <v>2.4694810537872001</v>
      </c>
      <c r="E297" s="16">
        <v>2</v>
      </c>
      <c r="F297" s="16">
        <v>6.9299415040913699</v>
      </c>
      <c r="G297" s="16">
        <v>5.9378531140515802</v>
      </c>
      <c r="H297" s="16">
        <v>6.8527083924734704</v>
      </c>
    </row>
    <row r="298" spans="1:8" x14ac:dyDescent="0.25">
      <c r="A298" s="16">
        <v>289</v>
      </c>
      <c r="B298" s="16" t="s">
        <v>294</v>
      </c>
      <c r="C298" s="16">
        <v>6.1772322979577403</v>
      </c>
      <c r="D298" s="16">
        <v>4.1154655048891797</v>
      </c>
      <c r="E298" s="16">
        <v>3.69253577996527</v>
      </c>
      <c r="F298" s="16">
        <v>5.6865195420841497</v>
      </c>
      <c r="G298" s="16">
        <v>7.1984157700970801</v>
      </c>
      <c r="H298" s="16">
        <v>6.2654764022446798</v>
      </c>
    </row>
    <row r="299" spans="1:8" x14ac:dyDescent="0.25">
      <c r="A299" s="16">
        <v>290</v>
      </c>
      <c r="B299" s="16" t="s">
        <v>295</v>
      </c>
      <c r="C299" s="16">
        <v>6.6993151528156298</v>
      </c>
      <c r="D299" s="16">
        <v>6.6124286332970499</v>
      </c>
      <c r="E299" s="16">
        <v>6.54364636864244</v>
      </c>
      <c r="F299" s="16">
        <v>6.9299415040913699</v>
      </c>
      <c r="G299" s="16">
        <v>2</v>
      </c>
      <c r="H299" s="16">
        <v>2</v>
      </c>
    </row>
    <row r="300" spans="1:8" x14ac:dyDescent="0.25">
      <c r="A300" s="16">
        <v>291</v>
      </c>
      <c r="B300" s="16" t="s">
        <v>296</v>
      </c>
      <c r="C300" s="16">
        <v>7.0247344331489696</v>
      </c>
      <c r="D300" s="16">
        <v>6.3566349909724904</v>
      </c>
      <c r="E300" s="16">
        <v>6.0553434239118102</v>
      </c>
      <c r="F300" s="16">
        <v>2</v>
      </c>
      <c r="G300" s="16">
        <v>2</v>
      </c>
      <c r="H300" s="16">
        <v>2</v>
      </c>
    </row>
    <row r="301" spans="1:8" x14ac:dyDescent="0.25">
      <c r="A301" s="16">
        <v>292</v>
      </c>
      <c r="B301" s="16" t="s">
        <v>297</v>
      </c>
      <c r="C301" s="16">
        <v>4.9209822938903303</v>
      </c>
      <c r="D301" s="16">
        <v>6.5187142402508398</v>
      </c>
      <c r="E301" s="16">
        <v>6.9078118170407397</v>
      </c>
      <c r="F301" s="16">
        <v>2</v>
      </c>
      <c r="G301" s="16">
        <v>2</v>
      </c>
      <c r="H301" s="16">
        <v>2</v>
      </c>
    </row>
    <row r="302" spans="1:8" x14ac:dyDescent="0.25">
      <c r="A302" s="16">
        <v>293</v>
      </c>
      <c r="B302" s="16" t="s">
        <v>298</v>
      </c>
      <c r="C302" s="16">
        <v>6.0683852213869001</v>
      </c>
      <c r="D302" s="16">
        <v>5.0544343905187601</v>
      </c>
      <c r="E302" s="16">
        <v>4.7663476193296201</v>
      </c>
      <c r="F302" s="16">
        <v>7.5120453847454396</v>
      </c>
      <c r="G302" s="16">
        <v>6.9974220658740203</v>
      </c>
      <c r="H302" s="16">
        <v>6.9136494386791902</v>
      </c>
    </row>
    <row r="303" spans="1:8" x14ac:dyDescent="0.25">
      <c r="A303" s="16">
        <v>294</v>
      </c>
      <c r="B303" s="16" t="s">
        <v>299</v>
      </c>
      <c r="C303" s="16">
        <v>3.2108396952756499</v>
      </c>
      <c r="D303" s="16">
        <v>6.4943025855460501</v>
      </c>
      <c r="E303" s="16">
        <v>6.9707850296685399</v>
      </c>
      <c r="F303" s="16">
        <v>2</v>
      </c>
      <c r="G303" s="16">
        <v>6.0749717084921002</v>
      </c>
      <c r="H303" s="16">
        <v>2</v>
      </c>
    </row>
    <row r="304" spans="1:8" x14ac:dyDescent="0.25">
      <c r="A304" s="16">
        <v>295</v>
      </c>
      <c r="B304" s="16" t="s">
        <v>300</v>
      </c>
      <c r="C304" s="16">
        <v>3.8597495262193999</v>
      </c>
      <c r="D304" s="16">
        <v>2.32930451785611</v>
      </c>
      <c r="E304" s="16">
        <v>2.5325151094042102</v>
      </c>
      <c r="F304" s="16">
        <v>5.54184981020392</v>
      </c>
      <c r="G304" s="16">
        <v>6.5686182812662297</v>
      </c>
      <c r="H304" s="16">
        <v>6.6347404836875699</v>
      </c>
    </row>
    <row r="305" spans="1:8" x14ac:dyDescent="0.25">
      <c r="A305" s="16">
        <v>296</v>
      </c>
      <c r="B305" s="16" t="s">
        <v>301</v>
      </c>
      <c r="C305" s="16">
        <v>6.7705364819499598</v>
      </c>
      <c r="D305" s="16">
        <v>6.5187142402508398</v>
      </c>
      <c r="E305" s="16">
        <v>6.5978487528293304</v>
      </c>
      <c r="F305" s="16">
        <v>6.5808306121193603</v>
      </c>
      <c r="G305" s="16">
        <v>2</v>
      </c>
      <c r="H305" s="16">
        <v>6.6347404836875699</v>
      </c>
    </row>
    <row r="306" spans="1:8" x14ac:dyDescent="0.25">
      <c r="A306" s="16">
        <v>297</v>
      </c>
      <c r="B306" s="16" t="s">
        <v>302</v>
      </c>
      <c r="C306" s="16">
        <v>6.7705364819499598</v>
      </c>
      <c r="D306" s="16">
        <v>6.5972262332472598</v>
      </c>
      <c r="E306" s="16">
        <v>6.0935729764042499</v>
      </c>
      <c r="F306" s="16">
        <v>6.2178518905529803</v>
      </c>
      <c r="G306" s="16">
        <v>6.9887694408678804</v>
      </c>
      <c r="H306" s="16">
        <v>6.7809244989074999</v>
      </c>
    </row>
    <row r="307" spans="1:8" x14ac:dyDescent="0.25">
      <c r="A307" s="16">
        <v>298</v>
      </c>
      <c r="B307" s="16" t="s">
        <v>303</v>
      </c>
      <c r="C307" s="16">
        <v>3.2108396952756499</v>
      </c>
      <c r="D307" s="16">
        <v>5.1197257696729697</v>
      </c>
      <c r="E307" s="16">
        <v>6.1671209471507398</v>
      </c>
      <c r="F307" s="16">
        <v>7.5377071868462098</v>
      </c>
      <c r="G307" s="16">
        <v>7.1603949757856702</v>
      </c>
      <c r="H307" s="16">
        <v>6.3560871113063104</v>
      </c>
    </row>
    <row r="308" spans="1:8" x14ac:dyDescent="0.25">
      <c r="A308" s="16">
        <v>299</v>
      </c>
      <c r="B308" s="16" t="s">
        <v>304</v>
      </c>
      <c r="C308" s="16">
        <v>5.9506508780890099</v>
      </c>
      <c r="D308" s="16">
        <v>6.83611660522946</v>
      </c>
      <c r="E308" s="16">
        <v>6.8861947326692201</v>
      </c>
      <c r="F308" s="16">
        <v>6.2799902945133104</v>
      </c>
      <c r="G308" s="16">
        <v>6.7226690144094503</v>
      </c>
      <c r="H308" s="16">
        <v>6.1812370889997501</v>
      </c>
    </row>
    <row r="309" spans="1:8" x14ac:dyDescent="0.25">
      <c r="A309" s="16">
        <v>300</v>
      </c>
      <c r="B309" s="16" t="s">
        <v>305</v>
      </c>
      <c r="C309" s="16">
        <v>3.8597495262193999</v>
      </c>
      <c r="D309" s="16">
        <v>3.8335278996986899</v>
      </c>
      <c r="E309" s="16">
        <v>4.0444432799151997</v>
      </c>
      <c r="F309" s="16">
        <v>5.0653646435546804</v>
      </c>
      <c r="G309" s="16">
        <v>5.3186425998815299</v>
      </c>
      <c r="H309" s="16">
        <v>6.7890791592437703</v>
      </c>
    </row>
    <row r="310" spans="1:8" x14ac:dyDescent="0.25">
      <c r="A310" s="16">
        <v>301</v>
      </c>
      <c r="B310" s="16" t="s">
        <v>306</v>
      </c>
      <c r="C310" s="16">
        <v>2</v>
      </c>
      <c r="D310" s="16">
        <v>2.4694810537872001</v>
      </c>
      <c r="E310" s="16">
        <v>3.69253577996527</v>
      </c>
      <c r="F310" s="16">
        <v>6.4245479672188504</v>
      </c>
      <c r="G310" s="16">
        <v>6.9357347307560904</v>
      </c>
      <c r="H310" s="16">
        <v>5.9822350359145302</v>
      </c>
    </row>
    <row r="311" spans="1:8" x14ac:dyDescent="0.25">
      <c r="A311" s="16">
        <v>302</v>
      </c>
      <c r="B311" s="16" t="s">
        <v>307</v>
      </c>
      <c r="C311" s="16">
        <v>5.3509303495996203</v>
      </c>
      <c r="D311" s="16">
        <v>5.7202082593323098</v>
      </c>
      <c r="E311" s="16">
        <v>5.6042156214804599</v>
      </c>
      <c r="F311" s="16">
        <v>5.7754874902490201</v>
      </c>
      <c r="G311" s="16">
        <v>4.9774985512455396</v>
      </c>
      <c r="H311" s="16">
        <v>6.8681866812870798</v>
      </c>
    </row>
    <row r="312" spans="1:8" x14ac:dyDescent="0.25">
      <c r="A312" s="16">
        <v>303</v>
      </c>
      <c r="B312" s="16" t="s">
        <v>308</v>
      </c>
      <c r="C312" s="16">
        <v>5.8224479228266803</v>
      </c>
      <c r="D312" s="16">
        <v>5.5880279335043204</v>
      </c>
      <c r="E312" s="16">
        <v>6.3038423541786903</v>
      </c>
      <c r="F312" s="16">
        <v>8.0645308034369094</v>
      </c>
      <c r="G312" s="16">
        <v>6.7638224550522601</v>
      </c>
      <c r="H312" s="16">
        <v>2</v>
      </c>
    </row>
    <row r="313" spans="1:8" x14ac:dyDescent="0.25">
      <c r="A313" s="16">
        <v>304</v>
      </c>
      <c r="B313" s="16" t="s">
        <v>309</v>
      </c>
      <c r="C313" s="16">
        <v>3.2108396952756499</v>
      </c>
      <c r="D313" s="16">
        <v>5.2614786024945097</v>
      </c>
      <c r="E313" s="16">
        <v>5.1756963626844996</v>
      </c>
      <c r="F313" s="16">
        <v>2.8631274757663601</v>
      </c>
      <c r="G313" s="16">
        <v>2</v>
      </c>
      <c r="H313" s="16">
        <v>6.6256621669117104</v>
      </c>
    </row>
    <row r="314" spans="1:8" x14ac:dyDescent="0.25">
      <c r="A314" s="16">
        <v>305</v>
      </c>
      <c r="B314" s="16" t="s">
        <v>310</v>
      </c>
      <c r="C314" s="16">
        <v>7.0818543179062603</v>
      </c>
      <c r="D314" s="16">
        <v>4.9385862150766897</v>
      </c>
      <c r="E314" s="16">
        <v>4.3271233578472703</v>
      </c>
      <c r="F314" s="16">
        <v>2</v>
      </c>
      <c r="G314" s="16">
        <v>5.5713499326563598</v>
      </c>
      <c r="H314" s="16">
        <v>6.5509026833405599</v>
      </c>
    </row>
    <row r="315" spans="1:8" x14ac:dyDescent="0.25">
      <c r="A315" s="16">
        <v>306</v>
      </c>
      <c r="B315" s="16" t="s">
        <v>311</v>
      </c>
      <c r="C315" s="16">
        <v>7.1367985504848903</v>
      </c>
      <c r="D315" s="16">
        <v>6.1943636505516002</v>
      </c>
      <c r="E315" s="16">
        <v>6.3676325085546601</v>
      </c>
      <c r="F315" s="16">
        <v>5.2629233161103803</v>
      </c>
      <c r="G315" s="16">
        <v>4.7910152335555498</v>
      </c>
      <c r="H315" s="16">
        <v>2</v>
      </c>
    </row>
    <row r="316" spans="1:8" x14ac:dyDescent="0.25">
      <c r="A316" s="16">
        <v>307</v>
      </c>
      <c r="B316" s="16" t="s">
        <v>312</v>
      </c>
      <c r="C316" s="16">
        <v>5.1519138936664399</v>
      </c>
      <c r="D316" s="16">
        <v>5.9883791133794704</v>
      </c>
      <c r="E316" s="16">
        <v>5.6562291956937001</v>
      </c>
      <c r="F316" s="16">
        <v>6.7874721496674102</v>
      </c>
      <c r="G316" s="16">
        <v>2.9671884375267998</v>
      </c>
      <c r="H316" s="16">
        <v>6.6347404836875699</v>
      </c>
    </row>
    <row r="317" spans="1:8" x14ac:dyDescent="0.25">
      <c r="A317" s="16">
        <v>308</v>
      </c>
      <c r="B317" s="16" t="s">
        <v>313</v>
      </c>
      <c r="C317" s="16">
        <v>7.2407817994963901</v>
      </c>
      <c r="D317" s="16">
        <v>5.6033270565310902</v>
      </c>
      <c r="E317" s="16">
        <v>4.1926957747395504</v>
      </c>
      <c r="F317" s="16">
        <v>2</v>
      </c>
      <c r="G317" s="16">
        <v>4.7910152335555498</v>
      </c>
      <c r="H317" s="16">
        <v>2</v>
      </c>
    </row>
    <row r="318" spans="1:8" x14ac:dyDescent="0.25">
      <c r="A318" s="16">
        <v>309</v>
      </c>
      <c r="B318" s="16" t="s">
        <v>314</v>
      </c>
      <c r="C318" s="16">
        <v>5.1519138936664399</v>
      </c>
      <c r="D318" s="16">
        <v>4.4219445281951897</v>
      </c>
      <c r="E318" s="16">
        <v>4.1926957747395504</v>
      </c>
      <c r="F318" s="16">
        <v>5.9384835354304197</v>
      </c>
      <c r="G318" s="16">
        <v>5.2907557287367402</v>
      </c>
      <c r="H318" s="16">
        <v>6.7561802563520201</v>
      </c>
    </row>
    <row r="319" spans="1:8" x14ac:dyDescent="0.25">
      <c r="A319" s="16">
        <v>310</v>
      </c>
      <c r="B319" s="16" t="s">
        <v>315</v>
      </c>
      <c r="C319" s="16">
        <v>6.2784401711638296</v>
      </c>
      <c r="D319" s="16">
        <v>6.0114997057927404</v>
      </c>
      <c r="E319" s="16">
        <v>5.2452711769087603</v>
      </c>
      <c r="F319" s="16">
        <v>8.0907715583501503</v>
      </c>
      <c r="G319" s="16">
        <v>7.02307286430357</v>
      </c>
      <c r="H319" s="16">
        <v>5.9822350359145302</v>
      </c>
    </row>
    <row r="320" spans="1:8" x14ac:dyDescent="0.25">
      <c r="A320" s="16">
        <v>311</v>
      </c>
      <c r="B320" s="16" t="s">
        <v>316</v>
      </c>
      <c r="C320" s="16">
        <v>6.9032268320469701</v>
      </c>
      <c r="D320" s="16">
        <v>6.23421961670378</v>
      </c>
      <c r="E320" s="16">
        <v>5.7064325944047001</v>
      </c>
      <c r="F320" s="16">
        <v>5.5917024494771503</v>
      </c>
      <c r="G320" s="16">
        <v>4.2107323873034401</v>
      </c>
      <c r="H320" s="16">
        <v>2</v>
      </c>
    </row>
    <row r="321" spans="1:8" x14ac:dyDescent="0.25">
      <c r="A321" s="16">
        <v>312</v>
      </c>
      <c r="B321" s="16" t="s">
        <v>317</v>
      </c>
      <c r="C321" s="16">
        <v>7.0818543179062603</v>
      </c>
      <c r="D321" s="16">
        <v>5.9766783673475699</v>
      </c>
      <c r="E321" s="16">
        <v>5.6562291956937001</v>
      </c>
      <c r="F321" s="16">
        <v>2.4951718198005901</v>
      </c>
      <c r="G321" s="16">
        <v>5.5713499326563598</v>
      </c>
      <c r="H321" s="16">
        <v>2</v>
      </c>
    </row>
    <row r="322" spans="1:8" x14ac:dyDescent="0.25">
      <c r="A322" s="16">
        <v>313</v>
      </c>
      <c r="B322" s="16" t="s">
        <v>318</v>
      </c>
      <c r="C322" s="16">
        <v>5.5257914867623397</v>
      </c>
      <c r="D322" s="16">
        <v>4.31449845798819</v>
      </c>
      <c r="E322" s="16">
        <v>5.3116445065365001</v>
      </c>
      <c r="F322" s="16">
        <v>5.6398898041248202</v>
      </c>
      <c r="G322" s="16">
        <v>5.1734833807511897</v>
      </c>
      <c r="H322" s="16">
        <v>6.7394451274862703</v>
      </c>
    </row>
    <row r="323" spans="1:8" x14ac:dyDescent="0.25">
      <c r="A323" s="16">
        <v>314</v>
      </c>
      <c r="B323" s="16" t="s">
        <v>319</v>
      </c>
      <c r="C323" s="16">
        <v>5.1519138936664399</v>
      </c>
      <c r="D323" s="16">
        <v>3.98137295155253</v>
      </c>
      <c r="E323" s="16">
        <v>2.9205961421056501</v>
      </c>
      <c r="F323" s="16">
        <v>5.5917024494771503</v>
      </c>
      <c r="G323" s="16">
        <v>5.5242261442014096</v>
      </c>
      <c r="H323" s="16">
        <v>6.6347404836875699</v>
      </c>
    </row>
    <row r="324" spans="1:8" x14ac:dyDescent="0.25">
      <c r="A324" s="16">
        <v>315</v>
      </c>
      <c r="B324" s="16" t="s">
        <v>320</v>
      </c>
      <c r="C324" s="16">
        <v>7.1367985504848903</v>
      </c>
      <c r="D324" s="16">
        <v>5.3182104263677399</v>
      </c>
      <c r="E324" s="16">
        <v>4.8580369363192997</v>
      </c>
      <c r="F324" s="16">
        <v>2</v>
      </c>
      <c r="G324" s="16">
        <v>2</v>
      </c>
      <c r="H324" s="16">
        <v>2</v>
      </c>
    </row>
    <row r="325" spans="1:8" x14ac:dyDescent="0.25">
      <c r="A325" s="16">
        <v>316</v>
      </c>
      <c r="B325" s="16" t="s">
        <v>321</v>
      </c>
      <c r="C325" s="16">
        <v>7.0818543179062603</v>
      </c>
      <c r="D325" s="16">
        <v>5.6033270565310902</v>
      </c>
      <c r="E325" s="16">
        <v>5.8018840548451598</v>
      </c>
      <c r="F325" s="16">
        <v>2</v>
      </c>
      <c r="G325" s="16">
        <v>2</v>
      </c>
      <c r="H325" s="16">
        <v>2</v>
      </c>
    </row>
    <row r="326" spans="1:8" x14ac:dyDescent="0.25">
      <c r="A326" s="16">
        <v>317</v>
      </c>
      <c r="B326" s="16" t="s">
        <v>322</v>
      </c>
      <c r="C326" s="16">
        <v>6.8384066264322296</v>
      </c>
      <c r="D326" s="16">
        <v>6.05665813781909</v>
      </c>
      <c r="E326" s="16">
        <v>6.13081559151086</v>
      </c>
      <c r="F326" s="16">
        <v>5.3231898180568402</v>
      </c>
      <c r="G326" s="16">
        <v>2</v>
      </c>
      <c r="H326" s="16">
        <v>2</v>
      </c>
    </row>
    <row r="327" spans="1:8" x14ac:dyDescent="0.25">
      <c r="A327" s="16">
        <v>318</v>
      </c>
      <c r="B327" s="16" t="s">
        <v>323</v>
      </c>
      <c r="C327" s="16">
        <v>6.7705364819499598</v>
      </c>
      <c r="D327" s="16">
        <v>6.1111882170629999</v>
      </c>
      <c r="E327" s="16">
        <v>6.4873278252220903</v>
      </c>
      <c r="F327" s="16">
        <v>5.54184981020392</v>
      </c>
      <c r="G327" s="16">
        <v>2</v>
      </c>
      <c r="H327" s="16">
        <v>2</v>
      </c>
    </row>
    <row r="328" spans="1:8" x14ac:dyDescent="0.25">
      <c r="A328" s="16">
        <v>319</v>
      </c>
      <c r="B328" s="16" t="s">
        <v>324</v>
      </c>
      <c r="C328" s="16">
        <v>4.3057282501984604</v>
      </c>
      <c r="D328" s="16">
        <v>6.24401391253289</v>
      </c>
      <c r="E328" s="16">
        <v>6.4873278252220903</v>
      </c>
      <c r="F328" s="16">
        <v>6.3395624809834903</v>
      </c>
      <c r="G328" s="16">
        <v>2</v>
      </c>
      <c r="H328" s="16">
        <v>2</v>
      </c>
    </row>
    <row r="329" spans="1:8" x14ac:dyDescent="0.25">
      <c r="A329" s="16">
        <v>320</v>
      </c>
      <c r="B329" s="16" t="s">
        <v>325</v>
      </c>
      <c r="C329" s="16">
        <v>4.9209822938903303</v>
      </c>
      <c r="D329" s="16">
        <v>6.1533752630688596</v>
      </c>
      <c r="E329" s="16">
        <v>6.7492136112805303</v>
      </c>
      <c r="F329" s="16">
        <v>2</v>
      </c>
      <c r="G329" s="16">
        <v>2</v>
      </c>
      <c r="H329" s="16">
        <v>2</v>
      </c>
    </row>
    <row r="330" spans="1:8" x14ac:dyDescent="0.25">
      <c r="A330" s="16">
        <v>321</v>
      </c>
      <c r="B330" s="16" t="s">
        <v>326</v>
      </c>
      <c r="C330" s="16">
        <v>7.0818543179062603</v>
      </c>
      <c r="D330" s="16">
        <v>5.5089997586317896</v>
      </c>
      <c r="E330" s="16">
        <v>4.7663476193296201</v>
      </c>
      <c r="F330" s="16">
        <v>2</v>
      </c>
      <c r="G330" s="16">
        <v>2.2521799233309201</v>
      </c>
      <c r="H330" s="16">
        <v>3.59733393607398</v>
      </c>
    </row>
    <row r="331" spans="1:8" x14ac:dyDescent="0.25">
      <c r="A331" s="16">
        <v>322</v>
      </c>
      <c r="B331" s="16" t="s">
        <v>327</v>
      </c>
      <c r="C331" s="16">
        <v>7.2407817994963901</v>
      </c>
      <c r="D331" s="16">
        <v>5.5411323501133101</v>
      </c>
      <c r="E331" s="16">
        <v>6.0160731986957199</v>
      </c>
      <c r="F331" s="16">
        <v>4.4605786852867899</v>
      </c>
      <c r="G331" s="16">
        <v>5.5479804346615902</v>
      </c>
      <c r="H331" s="16">
        <v>2</v>
      </c>
    </row>
    <row r="332" spans="1:8" x14ac:dyDescent="0.25">
      <c r="A332" s="16">
        <v>323</v>
      </c>
      <c r="B332" s="16" t="s">
        <v>328</v>
      </c>
      <c r="C332" s="16">
        <v>6.7705364819499598</v>
      </c>
      <c r="D332" s="16">
        <v>5.8920031184297903</v>
      </c>
      <c r="E332" s="16">
        <v>6.0160731986957199</v>
      </c>
      <c r="F332" s="16">
        <v>6.6053076900150796</v>
      </c>
      <c r="G332" s="16">
        <v>2</v>
      </c>
      <c r="H332" s="16">
        <v>6.4618906774007003</v>
      </c>
    </row>
    <row r="333" spans="1:8" x14ac:dyDescent="0.25">
      <c r="A333" s="16">
        <v>324</v>
      </c>
      <c r="B333" s="16" t="s">
        <v>329</v>
      </c>
      <c r="C333" s="16">
        <v>6.9032268320469701</v>
      </c>
      <c r="D333" s="16">
        <v>5.3905410396753002</v>
      </c>
      <c r="E333" s="16">
        <v>5.0255920147039204</v>
      </c>
      <c r="F333" s="16">
        <v>3.9509984638065201</v>
      </c>
      <c r="G333" s="16">
        <v>5.70413478307389</v>
      </c>
      <c r="H333" s="16">
        <v>6.4720564782841201</v>
      </c>
    </row>
    <row r="334" spans="1:8" x14ac:dyDescent="0.25">
      <c r="A334" s="16">
        <v>325</v>
      </c>
      <c r="B334" s="16" t="s">
        <v>330</v>
      </c>
      <c r="C334" s="16">
        <v>6.8384066264322296</v>
      </c>
      <c r="D334" s="16">
        <v>4.6154518474486999</v>
      </c>
      <c r="E334" s="16">
        <v>5.4942004056248104</v>
      </c>
      <c r="F334" s="16">
        <v>2</v>
      </c>
      <c r="G334" s="16">
        <v>2</v>
      </c>
      <c r="H334" s="16">
        <v>6.2179435420357896</v>
      </c>
    </row>
    <row r="335" spans="1:8" x14ac:dyDescent="0.25">
      <c r="A335" s="16">
        <v>326</v>
      </c>
      <c r="B335" s="16" t="s">
        <v>331</v>
      </c>
      <c r="C335" s="16">
        <v>6.0683852213869001</v>
      </c>
      <c r="D335" s="16">
        <v>5.9289026753420497</v>
      </c>
      <c r="E335" s="16">
        <v>6.1671209471507398</v>
      </c>
      <c r="F335" s="16">
        <v>5.54184981020392</v>
      </c>
      <c r="G335" s="16">
        <v>6.69101476087131</v>
      </c>
      <c r="H335" s="16">
        <v>2</v>
      </c>
    </row>
    <row r="336" spans="1:8" x14ac:dyDescent="0.25">
      <c r="A336" s="16">
        <v>327</v>
      </c>
      <c r="B336" s="16" t="s">
        <v>332</v>
      </c>
      <c r="C336" s="16">
        <v>5.9506508780890099</v>
      </c>
      <c r="D336" s="16">
        <v>5.0982886252338204</v>
      </c>
      <c r="E336" s="16">
        <v>5.2452711769087603</v>
      </c>
      <c r="F336" s="16">
        <v>6.5048044570801604</v>
      </c>
      <c r="G336" s="16">
        <v>6.8038344622812996</v>
      </c>
      <c r="H336" s="16">
        <v>2</v>
      </c>
    </row>
    <row r="337" spans="1:8" x14ac:dyDescent="0.25">
      <c r="A337" s="16">
        <v>328</v>
      </c>
      <c r="B337" s="16" t="s">
        <v>333</v>
      </c>
      <c r="C337" s="16">
        <v>4.3057282501984604</v>
      </c>
      <c r="D337" s="16">
        <v>6.1004458431074404</v>
      </c>
      <c r="E337" s="16">
        <v>6.57100209526992</v>
      </c>
      <c r="F337" s="16">
        <v>4.6606895163515398</v>
      </c>
      <c r="G337" s="16">
        <v>6.2732559678204103</v>
      </c>
      <c r="H337" s="16">
        <v>4.2448887229129397</v>
      </c>
    </row>
    <row r="338" spans="1:8" x14ac:dyDescent="0.25">
      <c r="A338" s="16">
        <v>329</v>
      </c>
      <c r="B338" s="16" t="s">
        <v>334</v>
      </c>
      <c r="C338" s="16">
        <v>5.8224479228266803</v>
      </c>
      <c r="D338" s="16">
        <v>4.8895102921006499</v>
      </c>
      <c r="E338" s="16">
        <v>3.2261052315056</v>
      </c>
      <c r="F338" s="16">
        <v>5.7316892156451198</v>
      </c>
      <c r="G338" s="16">
        <v>2</v>
      </c>
      <c r="H338" s="16">
        <v>6.3886507827832499</v>
      </c>
    </row>
    <row r="339" spans="1:8" x14ac:dyDescent="0.25">
      <c r="A339" s="16">
        <v>330</v>
      </c>
      <c r="B339" s="16" t="s">
        <v>335</v>
      </c>
      <c r="C339" s="16">
        <v>4.6459074847632102</v>
      </c>
      <c r="D339" s="16">
        <v>6.0342556050860496</v>
      </c>
      <c r="E339" s="16">
        <v>6.0160731986957199</v>
      </c>
      <c r="F339" s="16">
        <v>2</v>
      </c>
      <c r="G339" s="16">
        <v>2</v>
      </c>
      <c r="H339" s="16">
        <v>2</v>
      </c>
    </row>
    <row r="340" spans="1:8" x14ac:dyDescent="0.25">
      <c r="A340" s="16">
        <v>331</v>
      </c>
      <c r="B340" s="16" t="s">
        <v>336</v>
      </c>
      <c r="C340" s="16">
        <v>6.5453688551565401</v>
      </c>
      <c r="D340" s="16">
        <v>5.1408490357778698</v>
      </c>
      <c r="E340" s="16">
        <v>5.4942004056248104</v>
      </c>
      <c r="F340" s="16">
        <v>6.2492556125389704</v>
      </c>
      <c r="G340" s="16">
        <v>6.7433924695060297</v>
      </c>
      <c r="H340" s="16">
        <v>2.8312025874737801</v>
      </c>
    </row>
    <row r="341" spans="1:8" x14ac:dyDescent="0.25">
      <c r="A341" s="16">
        <v>332</v>
      </c>
      <c r="B341" s="16" t="s">
        <v>337</v>
      </c>
      <c r="C341" s="16">
        <v>5.5257914867623397</v>
      </c>
      <c r="D341" s="16">
        <v>4.0721381803523196</v>
      </c>
      <c r="E341" s="16">
        <v>3.4780888943078501</v>
      </c>
      <c r="F341" s="16">
        <v>4.3490498947323299</v>
      </c>
      <c r="G341" s="16">
        <v>6.6143365233762497</v>
      </c>
      <c r="H341" s="16">
        <v>2</v>
      </c>
    </row>
    <row r="342" spans="1:8" x14ac:dyDescent="0.25">
      <c r="A342" s="16">
        <v>333</v>
      </c>
      <c r="B342" s="16" t="s">
        <v>338</v>
      </c>
      <c r="C342" s="16">
        <v>7.0247344331489696</v>
      </c>
      <c r="D342" s="16">
        <v>5.5880279335043204</v>
      </c>
      <c r="E342" s="16">
        <v>5.1756963626844996</v>
      </c>
      <c r="F342" s="16">
        <v>5.6865195420841497</v>
      </c>
      <c r="G342" s="16">
        <v>2</v>
      </c>
      <c r="H342" s="16">
        <v>4.33676113752405</v>
      </c>
    </row>
    <row r="343" spans="1:8" x14ac:dyDescent="0.25">
      <c r="A343" s="16">
        <v>334</v>
      </c>
      <c r="B343" s="16" t="s">
        <v>339</v>
      </c>
      <c r="C343" s="16">
        <v>6.2784401711638296</v>
      </c>
      <c r="D343" s="16">
        <v>5.57256482976047</v>
      </c>
      <c r="E343" s="16">
        <v>5.6042156214804599</v>
      </c>
      <c r="F343" s="16">
        <v>6.5305942329976601</v>
      </c>
      <c r="G343" s="16">
        <v>5.1110672081505397</v>
      </c>
      <c r="H343" s="16">
        <v>6.6527275150276699</v>
      </c>
    </row>
    <row r="344" spans="1:8" x14ac:dyDescent="0.25">
      <c r="A344" s="16">
        <v>335</v>
      </c>
      <c r="B344" s="16" t="s">
        <v>340</v>
      </c>
      <c r="C344" s="16">
        <v>3.2108396952756499</v>
      </c>
      <c r="D344" s="16">
        <v>3.0183708198116399</v>
      </c>
      <c r="E344" s="16">
        <v>3.2261052315056</v>
      </c>
      <c r="F344" s="16">
        <v>6.6053076900150796</v>
      </c>
      <c r="G344" s="16">
        <v>4.9420805718241896</v>
      </c>
      <c r="H344" s="16">
        <v>6.2654764022446798</v>
      </c>
    </row>
    <row r="345" spans="1:8" x14ac:dyDescent="0.25">
      <c r="A345" s="16">
        <v>336</v>
      </c>
      <c r="B345" s="16" t="s">
        <v>341</v>
      </c>
      <c r="C345" s="16">
        <v>6.9652594662291198</v>
      </c>
      <c r="D345" s="16">
        <v>5.4761351555430302</v>
      </c>
      <c r="E345" s="16">
        <v>4.6684331930189202</v>
      </c>
      <c r="F345" s="16">
        <v>5.3231898180568402</v>
      </c>
      <c r="G345" s="16">
        <v>5.3992078401812602</v>
      </c>
      <c r="H345" s="16">
        <v>2</v>
      </c>
    </row>
    <row r="346" spans="1:8" x14ac:dyDescent="0.25">
      <c r="A346" s="16">
        <v>337</v>
      </c>
      <c r="B346" s="16" t="s">
        <v>342</v>
      </c>
      <c r="C346" s="16">
        <v>6.7705364819499598</v>
      </c>
      <c r="D346" s="16">
        <v>5.7341744273661703</v>
      </c>
      <c r="E346" s="16">
        <v>6.2371006477350397</v>
      </c>
      <c r="F346" s="16">
        <v>6.36845081570182</v>
      </c>
      <c r="G346" s="16">
        <v>2</v>
      </c>
      <c r="H346" s="16">
        <v>2</v>
      </c>
    </row>
    <row r="347" spans="1:8" x14ac:dyDescent="0.25">
      <c r="A347" s="16">
        <v>338</v>
      </c>
      <c r="B347" s="16" t="s">
        <v>343</v>
      </c>
      <c r="C347" s="16">
        <v>6.9652594662291198</v>
      </c>
      <c r="D347" s="16">
        <v>4.6154518474486999</v>
      </c>
      <c r="E347" s="16">
        <v>5.3116445065365001</v>
      </c>
      <c r="F347" s="16">
        <v>2</v>
      </c>
      <c r="G347" s="16">
        <v>5.5479804346615902</v>
      </c>
      <c r="H347" s="16">
        <v>2</v>
      </c>
    </row>
    <row r="348" spans="1:8" x14ac:dyDescent="0.25">
      <c r="A348" s="16">
        <v>339</v>
      </c>
      <c r="B348" s="16" t="s">
        <v>344</v>
      </c>
      <c r="C348" s="16">
        <v>5.8224479228266803</v>
      </c>
      <c r="D348" s="16">
        <v>6.1533752630688596</v>
      </c>
      <c r="E348" s="16">
        <v>6.2371006477350397</v>
      </c>
      <c r="F348" s="16">
        <v>6.6293764032541</v>
      </c>
      <c r="G348" s="16">
        <v>4.7506410671898198</v>
      </c>
      <c r="H348" s="16">
        <v>2.55336117508699</v>
      </c>
    </row>
    <row r="349" spans="1:8" x14ac:dyDescent="0.25">
      <c r="A349" s="16">
        <v>340</v>
      </c>
      <c r="B349" s="16" t="s">
        <v>345</v>
      </c>
      <c r="C349" s="16">
        <v>2</v>
      </c>
      <c r="D349" s="16">
        <v>2.82311561780153</v>
      </c>
      <c r="E349" s="16">
        <v>2.9205961421056501</v>
      </c>
      <c r="F349" s="16">
        <v>6.5048044570801604</v>
      </c>
      <c r="G349" s="16">
        <v>4.4311211008463296</v>
      </c>
      <c r="H349" s="16">
        <v>6.1812370889997501</v>
      </c>
    </row>
    <row r="350" spans="1:8" x14ac:dyDescent="0.25">
      <c r="A350" s="16">
        <v>341</v>
      </c>
      <c r="B350" s="16" t="s">
        <v>346</v>
      </c>
      <c r="C350" s="16">
        <v>5.1519138936664399</v>
      </c>
      <c r="D350" s="16">
        <v>6.0229225216074003</v>
      </c>
      <c r="E350" s="16">
        <v>6.3360899705594296</v>
      </c>
      <c r="F350" s="16">
        <v>4.7512152971123802</v>
      </c>
      <c r="G350" s="16">
        <v>5.70413478307389</v>
      </c>
      <c r="H350" s="16">
        <v>2</v>
      </c>
    </row>
    <row r="351" spans="1:8" x14ac:dyDescent="0.25">
      <c r="A351" s="16">
        <v>342</v>
      </c>
      <c r="B351" s="16" t="s">
        <v>347</v>
      </c>
      <c r="C351" s="16">
        <v>6.9032268320469701</v>
      </c>
      <c r="D351" s="16">
        <v>4.9142569194912804</v>
      </c>
      <c r="E351" s="16">
        <v>4.4500859368508898</v>
      </c>
      <c r="F351" s="16">
        <v>6.0135586068810998</v>
      </c>
      <c r="G351" s="16">
        <v>2</v>
      </c>
      <c r="H351" s="16">
        <v>2</v>
      </c>
    </row>
    <row r="352" spans="1:8" x14ac:dyDescent="0.25">
      <c r="A352" s="16">
        <v>343</v>
      </c>
      <c r="B352" s="16" t="s">
        <v>348</v>
      </c>
      <c r="C352" s="16">
        <v>3.8597495262193999</v>
      </c>
      <c r="D352" s="16">
        <v>3.98137295155253</v>
      </c>
      <c r="E352" s="16">
        <v>3.2261052315056</v>
      </c>
      <c r="F352" s="16">
        <v>5.2000291003823698</v>
      </c>
      <c r="G352" s="16">
        <v>6.4849502681452398</v>
      </c>
      <c r="H352" s="16">
        <v>2</v>
      </c>
    </row>
    <row r="353" spans="1:8" x14ac:dyDescent="0.25">
      <c r="A353" s="16">
        <v>344</v>
      </c>
      <c r="B353" s="16" t="s">
        <v>349</v>
      </c>
      <c r="C353" s="16">
        <v>5.8224479228266803</v>
      </c>
      <c r="D353" s="16">
        <v>5.9529882773148497</v>
      </c>
      <c r="E353" s="16">
        <v>6.0160731986957199</v>
      </c>
      <c r="F353" s="16">
        <v>3.3994196484736698</v>
      </c>
      <c r="G353" s="16">
        <v>4.1499411147942897</v>
      </c>
      <c r="H353" s="16">
        <v>2</v>
      </c>
    </row>
    <row r="354" spans="1:8" x14ac:dyDescent="0.25">
      <c r="A354" s="16">
        <v>345</v>
      </c>
      <c r="B354" s="16" t="s">
        <v>350</v>
      </c>
      <c r="C354" s="16">
        <v>5.5257914867623397</v>
      </c>
      <c r="D354" s="16">
        <v>6.0114997057927404</v>
      </c>
      <c r="E354" s="16">
        <v>6.2708574156938202</v>
      </c>
      <c r="F354" s="16">
        <v>6.0496801797802897</v>
      </c>
      <c r="G354" s="16">
        <v>3.3380209999551198</v>
      </c>
      <c r="H354" s="16">
        <v>2</v>
      </c>
    </row>
    <row r="355" spans="1:8" x14ac:dyDescent="0.25">
      <c r="A355" s="16">
        <v>346</v>
      </c>
      <c r="B355" s="16" t="s">
        <v>351</v>
      </c>
      <c r="C355" s="16">
        <v>6.6993151528156298</v>
      </c>
      <c r="D355" s="16">
        <v>6.0229225216074003</v>
      </c>
      <c r="E355" s="16">
        <v>6.4583220640579002</v>
      </c>
      <c r="F355" s="16">
        <v>6.5048044570801604</v>
      </c>
      <c r="G355" s="16">
        <v>2</v>
      </c>
      <c r="H355" s="16">
        <v>5.5356401999440399</v>
      </c>
    </row>
    <row r="356" spans="1:8" x14ac:dyDescent="0.25">
      <c r="A356" s="16">
        <v>347</v>
      </c>
      <c r="B356" s="16" t="s">
        <v>352</v>
      </c>
      <c r="C356" s="16">
        <v>5.1519138936664399</v>
      </c>
      <c r="D356" s="16">
        <v>5.9766783673475699</v>
      </c>
      <c r="E356" s="16">
        <v>6.2371006477350397</v>
      </c>
      <c r="F356" s="16">
        <v>4.09623110991238</v>
      </c>
      <c r="G356" s="16">
        <v>4.6663363275579401</v>
      </c>
      <c r="H356" s="16">
        <v>2</v>
      </c>
    </row>
    <row r="357" spans="1:8" x14ac:dyDescent="0.25">
      <c r="A357" s="16">
        <v>348</v>
      </c>
      <c r="B357" s="16" t="s">
        <v>353</v>
      </c>
      <c r="C357" s="16">
        <v>5.6817313647674599</v>
      </c>
      <c r="D357" s="16">
        <v>5.49266103704998</v>
      </c>
      <c r="E357" s="16">
        <v>5.2452711769087603</v>
      </c>
      <c r="F357" s="16">
        <v>2</v>
      </c>
      <c r="G357" s="16">
        <v>6.2589342288479104</v>
      </c>
      <c r="H357" s="16">
        <v>2</v>
      </c>
    </row>
    <row r="358" spans="1:8" x14ac:dyDescent="0.25">
      <c r="A358" s="16">
        <v>349</v>
      </c>
      <c r="B358" s="16" t="s">
        <v>354</v>
      </c>
      <c r="C358" s="16">
        <v>5.3509303495996203</v>
      </c>
      <c r="D358" s="16">
        <v>5.7341744273661703</v>
      </c>
      <c r="E358" s="16">
        <v>6.3985001419937504</v>
      </c>
      <c r="F358" s="16">
        <v>3.7894920837295198</v>
      </c>
      <c r="G358" s="16">
        <v>2</v>
      </c>
      <c r="H358" s="16">
        <v>5.7843314365703504</v>
      </c>
    </row>
    <row r="359" spans="1:8" x14ac:dyDescent="0.25">
      <c r="A359" s="16">
        <v>350</v>
      </c>
      <c r="B359" s="16" t="s">
        <v>355</v>
      </c>
      <c r="C359" s="16">
        <v>2</v>
      </c>
      <c r="D359" s="16">
        <v>2.5972356690570799</v>
      </c>
      <c r="E359" s="16">
        <v>2.9205961421056501</v>
      </c>
      <c r="F359" s="16">
        <v>6.3967720315621799</v>
      </c>
      <c r="G359" s="16">
        <v>4.8302902104995704</v>
      </c>
      <c r="H359" s="16">
        <v>5.9389150217690796</v>
      </c>
    </row>
    <row r="360" spans="1:8" x14ac:dyDescent="0.25">
      <c r="A360" s="16">
        <v>351</v>
      </c>
      <c r="B360" s="16" t="s">
        <v>356</v>
      </c>
      <c r="C360" s="16">
        <v>2</v>
      </c>
      <c r="D360" s="16">
        <v>2.7145918333801098</v>
      </c>
      <c r="E360" s="16">
        <v>2</v>
      </c>
      <c r="F360" s="16">
        <v>4.6606895163515398</v>
      </c>
      <c r="G360" s="16">
        <v>4.5767977676069798</v>
      </c>
      <c r="H360" s="16">
        <v>5.9679390761192597</v>
      </c>
    </row>
    <row r="361" spans="1:8" x14ac:dyDescent="0.25">
      <c r="A361" s="16">
        <v>352</v>
      </c>
      <c r="B361" s="16" t="s">
        <v>357</v>
      </c>
      <c r="C361" s="16">
        <v>5.5257914867623397</v>
      </c>
      <c r="D361" s="16">
        <v>5.70610556756293</v>
      </c>
      <c r="E361" s="16">
        <v>5.8473414895496196</v>
      </c>
      <c r="F361" s="16">
        <v>2</v>
      </c>
      <c r="G361" s="16">
        <v>5.6169830455034901</v>
      </c>
      <c r="H361" s="16">
        <v>2</v>
      </c>
    </row>
    <row r="362" spans="1:8" x14ac:dyDescent="0.25">
      <c r="A362" s="16">
        <v>353</v>
      </c>
      <c r="B362" s="16" t="s">
        <v>358</v>
      </c>
      <c r="C362" s="16">
        <v>5.8224479228266803</v>
      </c>
      <c r="D362" s="16">
        <v>4.2381477382150603</v>
      </c>
      <c r="E362" s="16">
        <v>4.1926957747395504</v>
      </c>
      <c r="F362" s="16">
        <v>2</v>
      </c>
      <c r="G362" s="16">
        <v>6.2001817376783697</v>
      </c>
      <c r="H362" s="16">
        <v>2</v>
      </c>
    </row>
    <row r="363" spans="1:8" x14ac:dyDescent="0.25">
      <c r="A363" s="16">
        <v>354</v>
      </c>
      <c r="B363" s="16" t="s">
        <v>359</v>
      </c>
      <c r="C363" s="16">
        <v>6.3730111619998198</v>
      </c>
      <c r="D363" s="16">
        <v>5.0765281335152199</v>
      </c>
      <c r="E363" s="16">
        <v>5.0255920147039204</v>
      </c>
      <c r="F363" s="16">
        <v>2</v>
      </c>
      <c r="G363" s="16">
        <v>2</v>
      </c>
      <c r="H363" s="16">
        <v>2</v>
      </c>
    </row>
    <row r="364" spans="1:8" x14ac:dyDescent="0.25">
      <c r="A364" s="16">
        <v>355</v>
      </c>
      <c r="B364" s="16" t="s">
        <v>360</v>
      </c>
      <c r="C364" s="16">
        <v>4.6459074847632102</v>
      </c>
      <c r="D364" s="16">
        <v>3.5474777780123401</v>
      </c>
      <c r="E364" s="16">
        <v>2.9205961421056501</v>
      </c>
      <c r="F364" s="16">
        <v>5.2629233161103803</v>
      </c>
      <c r="G364" s="16">
        <v>2</v>
      </c>
      <c r="H364" s="16">
        <v>5.89425385642281</v>
      </c>
    </row>
    <row r="365" spans="1:8" x14ac:dyDescent="0.25">
      <c r="A365" s="16">
        <v>356</v>
      </c>
      <c r="B365" s="16" t="s">
        <v>361</v>
      </c>
      <c r="C365" s="16">
        <v>5.1519138936664399</v>
      </c>
      <c r="D365" s="16">
        <v>4.4560523161303598</v>
      </c>
      <c r="E365" s="16">
        <v>4.5633863978997802</v>
      </c>
      <c r="F365" s="16">
        <v>2</v>
      </c>
      <c r="G365" s="16">
        <v>6.1232078077675398</v>
      </c>
      <c r="H365" s="16">
        <v>2</v>
      </c>
    </row>
    <row r="366" spans="1:8" x14ac:dyDescent="0.25">
      <c r="A366" s="16">
        <v>357</v>
      </c>
      <c r="B366" s="16" t="s">
        <v>362</v>
      </c>
      <c r="C366" s="16">
        <v>2</v>
      </c>
      <c r="D366" s="16">
        <v>4.0274692448833802</v>
      </c>
      <c r="E366" s="16">
        <v>4.4500859368508898</v>
      </c>
      <c r="F366" s="16">
        <v>2.4951718198005901</v>
      </c>
      <c r="G366" s="16">
        <v>6.0749717084921002</v>
      </c>
      <c r="H366" s="16">
        <v>2</v>
      </c>
    </row>
    <row r="367" spans="1:8" x14ac:dyDescent="0.25">
      <c r="A367" s="16">
        <v>358</v>
      </c>
      <c r="B367" s="16" t="s">
        <v>363</v>
      </c>
      <c r="C367" s="16">
        <v>5.8224479228266803</v>
      </c>
      <c r="D367" s="16">
        <v>4.0721381803523196</v>
      </c>
      <c r="E367" s="16">
        <v>4.1926957747395504</v>
      </c>
      <c r="F367" s="16">
        <v>2</v>
      </c>
      <c r="G367" s="16">
        <v>2</v>
      </c>
      <c r="H367" s="16">
        <v>5.7345309400574802</v>
      </c>
    </row>
    <row r="368" spans="1:8" x14ac:dyDescent="0.25">
      <c r="A368" s="16">
        <v>359</v>
      </c>
      <c r="B368" s="16" t="s">
        <v>364</v>
      </c>
      <c r="C368" s="16">
        <v>5.6817313647674599</v>
      </c>
      <c r="D368" s="16">
        <v>5.4080709466978103</v>
      </c>
      <c r="E368" s="16">
        <v>4.3271233578472703</v>
      </c>
      <c r="F368" s="16">
        <v>2</v>
      </c>
      <c r="G368" s="16">
        <v>2</v>
      </c>
      <c r="H368" s="16">
        <v>2</v>
      </c>
    </row>
    <row r="369" spans="1:8" x14ac:dyDescent="0.25">
      <c r="A369" s="16">
        <v>360</v>
      </c>
      <c r="B369" s="16" t="s">
        <v>365</v>
      </c>
      <c r="C369" s="16">
        <v>5.5257914867623397</v>
      </c>
      <c r="D369" s="16">
        <v>5.3182104263677399</v>
      </c>
      <c r="E369" s="16">
        <v>5.1025954984986797</v>
      </c>
      <c r="F369" s="16">
        <v>2</v>
      </c>
      <c r="G369" s="16">
        <v>5.70413478307389</v>
      </c>
      <c r="H369" s="16">
        <v>2</v>
      </c>
    </row>
    <row r="370" spans="1:8" x14ac:dyDescent="0.25">
      <c r="A370" s="16">
        <v>361</v>
      </c>
      <c r="B370" s="16" t="s">
        <v>366</v>
      </c>
      <c r="C370" s="16">
        <v>6.4617624098271502</v>
      </c>
      <c r="D370" s="16">
        <v>4.73139313529067</v>
      </c>
      <c r="E370" s="16">
        <v>4.6684331930189202</v>
      </c>
      <c r="F370" s="16">
        <v>6.6992631768901996</v>
      </c>
      <c r="G370" s="16">
        <v>5.5242261442014096</v>
      </c>
      <c r="H370" s="16">
        <v>2</v>
      </c>
    </row>
    <row r="371" spans="1:8" x14ac:dyDescent="0.25">
      <c r="A371" s="16">
        <v>362</v>
      </c>
      <c r="B371" s="16" t="s">
        <v>367</v>
      </c>
      <c r="C371" s="16">
        <v>5.5257914867623397</v>
      </c>
      <c r="D371" s="16">
        <v>5.4080709466978103</v>
      </c>
      <c r="E371" s="16">
        <v>4.9442455973888597</v>
      </c>
      <c r="F371" s="16">
        <v>2</v>
      </c>
      <c r="G371" s="16">
        <v>2</v>
      </c>
      <c r="H371" s="16">
        <v>2</v>
      </c>
    </row>
    <row r="372" spans="1:8" x14ac:dyDescent="0.25">
      <c r="A372" s="16">
        <v>363</v>
      </c>
      <c r="B372" s="16" t="s">
        <v>368</v>
      </c>
      <c r="C372" s="16">
        <v>4.9209822938903303</v>
      </c>
      <c r="D372" s="16">
        <v>5.5411323501133101</v>
      </c>
      <c r="E372" s="16">
        <v>5.3116445065365001</v>
      </c>
      <c r="F372" s="16">
        <v>3.3994196484736698</v>
      </c>
      <c r="G372" s="16">
        <v>3.63276102952296</v>
      </c>
      <c r="H372" s="16">
        <v>2.55336117508699</v>
      </c>
    </row>
    <row r="373" spans="1:8" x14ac:dyDescent="0.25">
      <c r="A373" s="16">
        <v>364</v>
      </c>
      <c r="B373" s="16" t="s">
        <v>369</v>
      </c>
      <c r="C373" s="16">
        <v>6.3730111619998198</v>
      </c>
      <c r="D373" s="16">
        <v>3.98137295155253</v>
      </c>
      <c r="E373" s="16">
        <v>4.1926957747395504</v>
      </c>
      <c r="F373" s="16">
        <v>2</v>
      </c>
      <c r="G373" s="16">
        <v>2</v>
      </c>
      <c r="H373" s="16">
        <v>2</v>
      </c>
    </row>
    <row r="374" spans="1:8" x14ac:dyDescent="0.25">
      <c r="A374" s="16">
        <v>365</v>
      </c>
      <c r="B374" s="16" t="s">
        <v>370</v>
      </c>
      <c r="C374" s="16">
        <v>3.8597495262193999</v>
      </c>
      <c r="D374" s="16">
        <v>3.4150279828548502</v>
      </c>
      <c r="E374" s="16">
        <v>2</v>
      </c>
      <c r="F374" s="16">
        <v>6.5048044570801604</v>
      </c>
      <c r="G374" s="16">
        <v>5.8061554881017603</v>
      </c>
      <c r="H374" s="16">
        <v>2</v>
      </c>
    </row>
    <row r="375" spans="1:8" x14ac:dyDescent="0.25">
      <c r="A375" s="16">
        <v>366</v>
      </c>
      <c r="B375" s="16" t="s">
        <v>371</v>
      </c>
      <c r="C375" s="16">
        <v>4.6459074847632102</v>
      </c>
      <c r="D375" s="16">
        <v>5.37279550745445</v>
      </c>
      <c r="E375" s="16">
        <v>5.8473414895496196</v>
      </c>
      <c r="F375" s="16">
        <v>2</v>
      </c>
      <c r="G375" s="16">
        <v>2</v>
      </c>
      <c r="H375" s="16">
        <v>2</v>
      </c>
    </row>
    <row r="376" spans="1:8" x14ac:dyDescent="0.25">
      <c r="A376" s="16">
        <v>367</v>
      </c>
      <c r="B376" s="16" t="s">
        <v>372</v>
      </c>
      <c r="C376" s="16">
        <v>6.0683852213869001</v>
      </c>
      <c r="D376" s="16">
        <v>4.9625120216569103</v>
      </c>
      <c r="E376" s="16">
        <v>4.4500859368508898</v>
      </c>
      <c r="F376" s="16">
        <v>2</v>
      </c>
      <c r="G376" s="16">
        <v>2</v>
      </c>
      <c r="H376" s="16">
        <v>2</v>
      </c>
    </row>
    <row r="377" spans="1:8" x14ac:dyDescent="0.25">
      <c r="A377" s="16">
        <v>368</v>
      </c>
      <c r="B377" s="16" t="s">
        <v>373</v>
      </c>
      <c r="C377" s="16">
        <v>3.2108396952756499</v>
      </c>
      <c r="D377" s="16">
        <v>5.3548289793444601</v>
      </c>
      <c r="E377" s="16">
        <v>5.9341727107702598</v>
      </c>
      <c r="F377" s="16">
        <v>4.8363946217468801</v>
      </c>
      <c r="G377" s="16">
        <v>2</v>
      </c>
      <c r="H377" s="16">
        <v>2</v>
      </c>
    </row>
    <row r="378" spans="1:8" x14ac:dyDescent="0.25">
      <c r="A378" s="16">
        <v>369</v>
      </c>
      <c r="B378" s="16" t="s">
        <v>374</v>
      </c>
      <c r="C378" s="16">
        <v>4.6459074847632102</v>
      </c>
      <c r="D378" s="16">
        <v>5.0982886252338204</v>
      </c>
      <c r="E378" s="16">
        <v>5.1756963626844996</v>
      </c>
      <c r="F378" s="16">
        <v>6.4517992236717303</v>
      </c>
      <c r="G378" s="16">
        <v>5.97337376014573</v>
      </c>
      <c r="H378" s="16">
        <v>5.8166016655316</v>
      </c>
    </row>
    <row r="379" spans="1:8" x14ac:dyDescent="0.25">
      <c r="A379" s="16">
        <v>370</v>
      </c>
      <c r="B379" s="16" t="s">
        <v>375</v>
      </c>
      <c r="C379" s="16">
        <v>3.8597495262193999</v>
      </c>
      <c r="D379" s="16">
        <v>4.5219401279074596</v>
      </c>
      <c r="E379" s="16">
        <v>5.0255920147039204</v>
      </c>
      <c r="F379" s="16">
        <v>2</v>
      </c>
      <c r="G379" s="16">
        <v>5.8640753394852503</v>
      </c>
      <c r="H379" s="16">
        <v>2</v>
      </c>
    </row>
    <row r="380" spans="1:8" x14ac:dyDescent="0.25">
      <c r="A380" s="16">
        <v>371</v>
      </c>
      <c r="B380" s="16" t="s">
        <v>376</v>
      </c>
      <c r="C380" s="16">
        <v>4.9209822938903303</v>
      </c>
      <c r="D380" s="16">
        <v>5.1821897823947696</v>
      </c>
      <c r="E380" s="16">
        <v>4.6684331930189202</v>
      </c>
      <c r="F380" s="16">
        <v>6.3967720315621799</v>
      </c>
      <c r="G380" s="16">
        <v>5.2907557287367402</v>
      </c>
      <c r="H380" s="16">
        <v>5.89425385642281</v>
      </c>
    </row>
    <row r="381" spans="1:8" x14ac:dyDescent="0.25">
      <c r="A381" s="16">
        <v>372</v>
      </c>
      <c r="B381" s="16" t="s">
        <v>377</v>
      </c>
      <c r="C381" s="16">
        <v>4.9209822938903303</v>
      </c>
      <c r="D381" s="16">
        <v>5.2995466019796797</v>
      </c>
      <c r="E381" s="16">
        <v>4.9442455973888597</v>
      </c>
      <c r="F381" s="16">
        <v>2</v>
      </c>
      <c r="G381" s="16">
        <v>2</v>
      </c>
      <c r="H381" s="16">
        <v>2</v>
      </c>
    </row>
    <row r="382" spans="1:8" x14ac:dyDescent="0.25">
      <c r="A382" s="16">
        <v>373</v>
      </c>
      <c r="B382" s="16" t="s">
        <v>378</v>
      </c>
      <c r="C382" s="16">
        <v>2</v>
      </c>
      <c r="D382" s="16">
        <v>5.0765281335152199</v>
      </c>
      <c r="E382" s="16">
        <v>4.7663476193296201</v>
      </c>
      <c r="F382" s="16">
        <v>6.3395624809834903</v>
      </c>
      <c r="G382" s="16">
        <v>5.2907557287367402</v>
      </c>
      <c r="H382" s="16">
        <v>2</v>
      </c>
    </row>
    <row r="383" spans="1:8" x14ac:dyDescent="0.25">
      <c r="A383" s="16">
        <v>374</v>
      </c>
      <c r="B383" s="16" t="s">
        <v>379</v>
      </c>
      <c r="C383" s="16">
        <v>2</v>
      </c>
      <c r="D383" s="16">
        <v>3.98137295155253</v>
      </c>
      <c r="E383" s="16">
        <v>3.69253577996527</v>
      </c>
      <c r="F383" s="16">
        <v>6.3967720315621799</v>
      </c>
      <c r="G383" s="16">
        <v>5.6169830455034901</v>
      </c>
      <c r="H383" s="16">
        <v>2</v>
      </c>
    </row>
    <row r="384" spans="1:8" x14ac:dyDescent="0.25">
      <c r="A384" s="16">
        <v>375</v>
      </c>
      <c r="B384" s="16" t="s">
        <v>380</v>
      </c>
      <c r="C384" s="16">
        <v>6.1772322979577403</v>
      </c>
      <c r="D384" s="16">
        <v>4.4219445281951897</v>
      </c>
      <c r="E384" s="16">
        <v>4.4500859368508898</v>
      </c>
      <c r="F384" s="16">
        <v>6.4517992236717303</v>
      </c>
      <c r="G384" s="16">
        <v>2.8188681426046398</v>
      </c>
      <c r="H384" s="16">
        <v>2.9523345852796998</v>
      </c>
    </row>
    <row r="385" spans="1:8" x14ac:dyDescent="0.25">
      <c r="A385" s="16">
        <v>376</v>
      </c>
      <c r="B385" s="16" t="s">
        <v>381</v>
      </c>
      <c r="C385" s="16">
        <v>3.2108396952756499</v>
      </c>
      <c r="D385" s="16">
        <v>3.8335278996986899</v>
      </c>
      <c r="E385" s="16">
        <v>4.3271233578472703</v>
      </c>
      <c r="F385" s="16">
        <v>6.8906511027649904</v>
      </c>
      <c r="G385" s="16">
        <v>3.7189925988399501</v>
      </c>
      <c r="H385" s="16">
        <v>2</v>
      </c>
    </row>
    <row r="386" spans="1:8" x14ac:dyDescent="0.25">
      <c r="A386" s="16">
        <v>377</v>
      </c>
      <c r="B386" s="16" t="s">
        <v>382</v>
      </c>
      <c r="C386" s="16">
        <v>5.1519138936664399</v>
      </c>
      <c r="D386" s="16">
        <v>5.1408490357778698</v>
      </c>
      <c r="E386" s="16">
        <v>4.7663476193296201</v>
      </c>
      <c r="F386" s="16">
        <v>2</v>
      </c>
      <c r="G386" s="16">
        <v>2</v>
      </c>
      <c r="H386" s="16">
        <v>2</v>
      </c>
    </row>
    <row r="387" spans="1:8" x14ac:dyDescent="0.25">
      <c r="A387" s="16">
        <v>378</v>
      </c>
      <c r="B387" s="16" t="s">
        <v>383</v>
      </c>
      <c r="C387" s="16">
        <v>4.9209822938903303</v>
      </c>
      <c r="D387" s="16">
        <v>3.1903226580180202</v>
      </c>
      <c r="E387" s="16">
        <v>3.4780888943078501</v>
      </c>
      <c r="F387" s="16">
        <v>2</v>
      </c>
      <c r="G387" s="16">
        <v>5.7251242490351704</v>
      </c>
      <c r="H387" s="16">
        <v>4.7246520613762604</v>
      </c>
    </row>
    <row r="388" spans="1:8" x14ac:dyDescent="0.25">
      <c r="A388" s="16">
        <v>379</v>
      </c>
      <c r="B388" s="16" t="s">
        <v>384</v>
      </c>
      <c r="C388" s="16">
        <v>5.6817313647674599</v>
      </c>
      <c r="D388" s="16">
        <v>4.1154655048891797</v>
      </c>
      <c r="E388" s="16">
        <v>4.0444432799151997</v>
      </c>
      <c r="F388" s="16">
        <v>2.8631274757663601</v>
      </c>
      <c r="G388" s="16">
        <v>5.5479804346615902</v>
      </c>
      <c r="H388" s="16">
        <v>2</v>
      </c>
    </row>
    <row r="389" spans="1:8" x14ac:dyDescent="0.25">
      <c r="A389" s="16">
        <v>380</v>
      </c>
      <c r="B389" s="16" t="s">
        <v>385</v>
      </c>
      <c r="C389" s="16">
        <v>5.3509303495996203</v>
      </c>
      <c r="D389" s="16">
        <v>5.0544343905187601</v>
      </c>
      <c r="E389" s="16">
        <v>4.6684331930189202</v>
      </c>
      <c r="F389" s="16">
        <v>2.8631274757663601</v>
      </c>
      <c r="G389" s="16">
        <v>2</v>
      </c>
      <c r="H389" s="16">
        <v>2</v>
      </c>
    </row>
    <row r="390" spans="1:8" x14ac:dyDescent="0.25">
      <c r="A390" s="16">
        <v>381</v>
      </c>
      <c r="B390" s="16" t="s">
        <v>386</v>
      </c>
      <c r="C390" s="16">
        <v>5.6817313647674599</v>
      </c>
      <c r="D390" s="16">
        <v>4.8387059950767997</v>
      </c>
      <c r="E390" s="16">
        <v>5.8473414895496196</v>
      </c>
      <c r="F390" s="16">
        <v>2</v>
      </c>
      <c r="G390" s="16">
        <v>2</v>
      </c>
      <c r="H390" s="16">
        <v>2</v>
      </c>
    </row>
    <row r="391" spans="1:8" x14ac:dyDescent="0.25">
      <c r="A391" s="16">
        <v>382</v>
      </c>
      <c r="B391" s="16" t="s">
        <v>387</v>
      </c>
      <c r="C391" s="16">
        <v>4.3057282501984604</v>
      </c>
      <c r="D391" s="16">
        <v>5.2024242427715803</v>
      </c>
      <c r="E391" s="16">
        <v>5.2452711769087603</v>
      </c>
      <c r="F391" s="16">
        <v>5.3810393999182002</v>
      </c>
      <c r="G391" s="16">
        <v>5.2333108164553099</v>
      </c>
      <c r="H391" s="16">
        <v>2</v>
      </c>
    </row>
    <row r="392" spans="1:8" x14ac:dyDescent="0.25">
      <c r="A392" s="16">
        <v>383</v>
      </c>
      <c r="B392" s="16" t="s">
        <v>388</v>
      </c>
      <c r="C392" s="16">
        <v>3.2108396952756499</v>
      </c>
      <c r="D392" s="16">
        <v>5.1408490357778698</v>
      </c>
      <c r="E392" s="16">
        <v>5.3116445065365001</v>
      </c>
      <c r="F392" s="16">
        <v>3.3994196484736698</v>
      </c>
      <c r="G392" s="16">
        <v>3.9504985053538002</v>
      </c>
      <c r="H392" s="16">
        <v>2</v>
      </c>
    </row>
    <row r="393" spans="1:8" x14ac:dyDescent="0.25">
      <c r="A393" s="16">
        <v>384</v>
      </c>
      <c r="B393" s="16" t="s">
        <v>389</v>
      </c>
      <c r="C393" s="16">
        <v>2</v>
      </c>
      <c r="D393" s="16">
        <v>4.1154655048891797</v>
      </c>
      <c r="E393" s="16">
        <v>4.0444432799151997</v>
      </c>
      <c r="F393" s="16">
        <v>6.5808306121193603</v>
      </c>
      <c r="G393" s="16">
        <v>2</v>
      </c>
      <c r="H393" s="16">
        <v>2</v>
      </c>
    </row>
    <row r="394" spans="1:8" x14ac:dyDescent="0.25">
      <c r="A394" s="16">
        <v>385</v>
      </c>
      <c r="B394" s="16" t="s">
        <v>390</v>
      </c>
      <c r="C394" s="16">
        <v>5.8224479228266803</v>
      </c>
      <c r="D394" s="16">
        <v>4.6154518474486999</v>
      </c>
      <c r="E394" s="16">
        <v>4.5633863978997802</v>
      </c>
      <c r="F394" s="16">
        <v>2</v>
      </c>
      <c r="G394" s="16">
        <v>2</v>
      </c>
      <c r="H394" s="16">
        <v>2</v>
      </c>
    </row>
    <row r="395" spans="1:8" x14ac:dyDescent="0.25">
      <c r="A395" s="16">
        <v>386</v>
      </c>
      <c r="B395" s="16" t="s">
        <v>391</v>
      </c>
      <c r="C395" s="16">
        <v>3.8597495262193999</v>
      </c>
      <c r="D395" s="16">
        <v>4.0721381803523196</v>
      </c>
      <c r="E395" s="16">
        <v>4.0444432799151997</v>
      </c>
      <c r="F395" s="16">
        <v>2</v>
      </c>
      <c r="G395" s="16">
        <v>5.5943469061229303</v>
      </c>
      <c r="H395" s="16">
        <v>2</v>
      </c>
    </row>
    <row r="396" spans="1:8" x14ac:dyDescent="0.25">
      <c r="A396" s="16">
        <v>387</v>
      </c>
      <c r="B396" s="16" t="s">
        <v>392</v>
      </c>
      <c r="C396" s="16">
        <v>5.6817313647674599</v>
      </c>
      <c r="D396" s="16">
        <v>4.1575294634852202</v>
      </c>
      <c r="E396" s="16">
        <v>3.4780888943078501</v>
      </c>
      <c r="F396" s="16">
        <v>5.8994282488369896</v>
      </c>
      <c r="G396" s="16">
        <v>5.5479804346615902</v>
      </c>
      <c r="H396" s="16">
        <v>2</v>
      </c>
    </row>
    <row r="397" spans="1:8" x14ac:dyDescent="0.25">
      <c r="A397" s="16">
        <v>388</v>
      </c>
      <c r="B397" s="16" t="s">
        <v>393</v>
      </c>
      <c r="C397" s="16">
        <v>3.2108396952756499</v>
      </c>
      <c r="D397" s="16">
        <v>4.0721381803523196</v>
      </c>
      <c r="E397" s="16">
        <v>5.1025954984986797</v>
      </c>
      <c r="F397" s="16">
        <v>2</v>
      </c>
      <c r="G397" s="16">
        <v>2</v>
      </c>
      <c r="H397" s="16">
        <v>5.3274497516797803</v>
      </c>
    </row>
    <row r="398" spans="1:8" x14ac:dyDescent="0.25">
      <c r="A398" s="16">
        <v>389</v>
      </c>
      <c r="B398" s="16" t="s">
        <v>394</v>
      </c>
      <c r="C398" s="16">
        <v>4.3057282501984604</v>
      </c>
      <c r="D398" s="16">
        <v>5.0319970301263401</v>
      </c>
      <c r="E398" s="16">
        <v>5.4942004056248104</v>
      </c>
      <c r="F398" s="16">
        <v>2</v>
      </c>
      <c r="G398" s="16">
        <v>2</v>
      </c>
      <c r="H398" s="16">
        <v>2</v>
      </c>
    </row>
    <row r="399" spans="1:8" x14ac:dyDescent="0.25">
      <c r="A399" s="16">
        <v>390</v>
      </c>
      <c r="B399" s="16" t="s">
        <v>395</v>
      </c>
      <c r="C399" s="16">
        <v>3.2108396952756499</v>
      </c>
      <c r="D399" s="16">
        <v>4.1575294634852202</v>
      </c>
      <c r="E399" s="16">
        <v>4.0444432799151997</v>
      </c>
      <c r="F399" s="16">
        <v>2</v>
      </c>
      <c r="G399" s="16">
        <v>5.5242261442014096</v>
      </c>
      <c r="H399" s="16">
        <v>2</v>
      </c>
    </row>
    <row r="400" spans="1:8" x14ac:dyDescent="0.25">
      <c r="A400" s="16">
        <v>391</v>
      </c>
      <c r="B400" s="16" t="s">
        <v>396</v>
      </c>
      <c r="C400" s="16">
        <v>2</v>
      </c>
      <c r="D400" s="16">
        <v>4.9385862150766897</v>
      </c>
      <c r="E400" s="16">
        <v>5.9341727107702598</v>
      </c>
      <c r="F400" s="16">
        <v>5.3231898180568402</v>
      </c>
      <c r="G400" s="16">
        <v>2</v>
      </c>
      <c r="H400" s="16">
        <v>2</v>
      </c>
    </row>
    <row r="401" spans="1:8" x14ac:dyDescent="0.25">
      <c r="A401" s="16">
        <v>392</v>
      </c>
      <c r="B401" s="16" t="s">
        <v>397</v>
      </c>
      <c r="C401" s="16">
        <v>4.6459074847632102</v>
      </c>
      <c r="D401" s="16">
        <v>4.8126168050478597</v>
      </c>
      <c r="E401" s="16">
        <v>4.9442455973888597</v>
      </c>
      <c r="F401" s="16">
        <v>2</v>
      </c>
      <c r="G401" s="16">
        <v>5.3460006321492504</v>
      </c>
      <c r="H401" s="16">
        <v>2</v>
      </c>
    </row>
    <row r="402" spans="1:8" x14ac:dyDescent="0.25">
      <c r="A402" s="16">
        <v>393</v>
      </c>
      <c r="B402" s="16" t="s">
        <v>398</v>
      </c>
      <c r="C402" s="16">
        <v>5.3509303495996203</v>
      </c>
      <c r="D402" s="16">
        <v>4.8895102921006499</v>
      </c>
      <c r="E402" s="16">
        <v>5.3750980684449203</v>
      </c>
      <c r="F402" s="16">
        <v>2</v>
      </c>
      <c r="G402" s="16">
        <v>2</v>
      </c>
      <c r="H402" s="16">
        <v>2</v>
      </c>
    </row>
    <row r="403" spans="1:8" x14ac:dyDescent="0.25">
      <c r="A403" s="16">
        <v>394</v>
      </c>
      <c r="B403" s="16" t="s">
        <v>399</v>
      </c>
      <c r="C403" s="16">
        <v>2</v>
      </c>
      <c r="D403" s="16">
        <v>2.7145918333801098</v>
      </c>
      <c r="E403" s="16">
        <v>2.9205961421056501</v>
      </c>
      <c r="F403" s="16">
        <v>4.8363946217468801</v>
      </c>
      <c r="G403" s="16">
        <v>5.5479804346615902</v>
      </c>
      <c r="H403" s="16">
        <v>4.2915561237931499</v>
      </c>
    </row>
    <row r="404" spans="1:8" x14ac:dyDescent="0.25">
      <c r="A404" s="16">
        <v>395</v>
      </c>
      <c r="B404" s="16" t="s">
        <v>400</v>
      </c>
      <c r="C404" s="16">
        <v>5.6817313647674599</v>
      </c>
      <c r="D404" s="16">
        <v>4.6154518474486999</v>
      </c>
      <c r="E404" s="16">
        <v>4.4500859368508898</v>
      </c>
      <c r="F404" s="16">
        <v>2</v>
      </c>
      <c r="G404" s="16">
        <v>2</v>
      </c>
      <c r="H404" s="16">
        <v>2</v>
      </c>
    </row>
    <row r="405" spans="1:8" x14ac:dyDescent="0.25">
      <c r="A405" s="16">
        <v>396</v>
      </c>
      <c r="B405" s="16" t="s">
        <v>401</v>
      </c>
      <c r="C405" s="16">
        <v>4.6459074847632102</v>
      </c>
      <c r="D405" s="16">
        <v>4.9385862150766897</v>
      </c>
      <c r="E405" s="16">
        <v>5.4358779565371096</v>
      </c>
      <c r="F405" s="16">
        <v>2</v>
      </c>
      <c r="G405" s="16">
        <v>2</v>
      </c>
      <c r="H405" s="16">
        <v>2</v>
      </c>
    </row>
    <row r="406" spans="1:8" x14ac:dyDescent="0.25">
      <c r="A406" s="16">
        <v>397</v>
      </c>
      <c r="B406" s="16" t="s">
        <v>402</v>
      </c>
      <c r="C406" s="16">
        <v>3.2108396952756499</v>
      </c>
      <c r="D406" s="16">
        <v>4.9142569194912804</v>
      </c>
      <c r="E406" s="16">
        <v>4.1926957747395504</v>
      </c>
      <c r="F406" s="16">
        <v>5.6865195420841497</v>
      </c>
      <c r="G406" s="16">
        <v>2</v>
      </c>
      <c r="H406" s="16">
        <v>2</v>
      </c>
    </row>
    <row r="407" spans="1:8" x14ac:dyDescent="0.25">
      <c r="A407" s="16">
        <v>398</v>
      </c>
      <c r="B407" s="16" t="s">
        <v>403</v>
      </c>
      <c r="C407" s="16">
        <v>3.2108396952756499</v>
      </c>
      <c r="D407" s="16">
        <v>4.9142569194912804</v>
      </c>
      <c r="E407" s="16">
        <v>4.5633863978997802</v>
      </c>
      <c r="F407" s="16">
        <v>4.3490498947323299</v>
      </c>
      <c r="G407" s="16">
        <v>5.0120678179700597</v>
      </c>
      <c r="H407" s="16">
        <v>2</v>
      </c>
    </row>
    <row r="408" spans="1:8" x14ac:dyDescent="0.25">
      <c r="A408" s="16">
        <v>399</v>
      </c>
      <c r="B408" s="16" t="s">
        <v>404</v>
      </c>
      <c r="C408" s="16">
        <v>3.8597495262193999</v>
      </c>
      <c r="D408" s="16">
        <v>3.5474777780123401</v>
      </c>
      <c r="E408" s="16">
        <v>4.1926957747395504</v>
      </c>
      <c r="F408" s="16">
        <v>2</v>
      </c>
      <c r="G408" s="16">
        <v>5.5000741771691102</v>
      </c>
      <c r="H408" s="16">
        <v>2</v>
      </c>
    </row>
    <row r="409" spans="1:8" x14ac:dyDescent="0.25">
      <c r="A409" s="16">
        <v>400</v>
      </c>
      <c r="B409" s="16" t="s">
        <v>405</v>
      </c>
      <c r="C409" s="16">
        <v>5.3509303495996203</v>
      </c>
      <c r="D409" s="16">
        <v>5.2024242427715803</v>
      </c>
      <c r="E409" s="16">
        <v>5.4942004056248104</v>
      </c>
      <c r="F409" s="16">
        <v>3.60759926073063</v>
      </c>
      <c r="G409" s="16">
        <v>4.2690653186318102</v>
      </c>
      <c r="H409" s="16">
        <v>4.1467654544745001</v>
      </c>
    </row>
    <row r="410" spans="1:8" x14ac:dyDescent="0.25">
      <c r="A410" s="16">
        <v>401</v>
      </c>
      <c r="B410" s="16" t="s">
        <v>406</v>
      </c>
      <c r="C410" s="16">
        <v>3.8597495262193999</v>
      </c>
      <c r="D410" s="16">
        <v>4.9142569194912804</v>
      </c>
      <c r="E410" s="16">
        <v>4.1926957747395504</v>
      </c>
      <c r="F410" s="16">
        <v>2</v>
      </c>
      <c r="G410" s="16">
        <v>2</v>
      </c>
      <c r="H410" s="16">
        <v>2</v>
      </c>
    </row>
    <row r="411" spans="1:8" x14ac:dyDescent="0.25">
      <c r="A411" s="16">
        <v>402</v>
      </c>
      <c r="B411" s="16" t="s">
        <v>407</v>
      </c>
      <c r="C411" s="16">
        <v>3.8597495262193999</v>
      </c>
      <c r="D411" s="16">
        <v>4.8387059950767997</v>
      </c>
      <c r="E411" s="16">
        <v>5.3116445065365001</v>
      </c>
      <c r="F411" s="16">
        <v>2</v>
      </c>
      <c r="G411" s="16">
        <v>2</v>
      </c>
      <c r="H411" s="16">
        <v>2</v>
      </c>
    </row>
    <row r="412" spans="1:8" x14ac:dyDescent="0.25">
      <c r="A412" s="16">
        <v>403</v>
      </c>
      <c r="B412" s="16" t="s">
        <v>408</v>
      </c>
      <c r="C412" s="16">
        <v>5.5257914867623397</v>
      </c>
      <c r="D412" s="16">
        <v>4.3512101594359596</v>
      </c>
      <c r="E412" s="16">
        <v>4.7663476193296201</v>
      </c>
      <c r="F412" s="16">
        <v>2</v>
      </c>
      <c r="G412" s="16">
        <v>2</v>
      </c>
      <c r="H412" s="16">
        <v>2</v>
      </c>
    </row>
    <row r="413" spans="1:8" x14ac:dyDescent="0.25">
      <c r="A413" s="16">
        <v>404</v>
      </c>
      <c r="B413" s="16" t="s">
        <v>409</v>
      </c>
      <c r="C413" s="16">
        <v>4.3057282501984604</v>
      </c>
      <c r="D413" s="16">
        <v>4.38701080772507</v>
      </c>
      <c r="E413" s="16">
        <v>4.3271233578472703</v>
      </c>
      <c r="F413" s="16">
        <v>5.6865195420841497</v>
      </c>
      <c r="G413" s="16">
        <v>5.3186425998815299</v>
      </c>
      <c r="H413" s="16">
        <v>2</v>
      </c>
    </row>
    <row r="414" spans="1:8" x14ac:dyDescent="0.25">
      <c r="A414" s="16">
        <v>405</v>
      </c>
      <c r="B414" s="16" t="s">
        <v>410</v>
      </c>
      <c r="C414" s="16">
        <v>4.6459074847632102</v>
      </c>
      <c r="D414" s="16">
        <v>4.7032695795096098</v>
      </c>
      <c r="E414" s="16">
        <v>4.9442455973888597</v>
      </c>
      <c r="F414" s="16">
        <v>6.0496801797802897</v>
      </c>
      <c r="G414" s="16">
        <v>2</v>
      </c>
      <c r="H414" s="16">
        <v>3.0640791650436898</v>
      </c>
    </row>
    <row r="415" spans="1:8" x14ac:dyDescent="0.25">
      <c r="A415" s="16">
        <v>406</v>
      </c>
      <c r="B415" s="16" t="s">
        <v>411</v>
      </c>
      <c r="C415" s="16">
        <v>3.8597495262193999</v>
      </c>
      <c r="D415" s="16">
        <v>4.7589789235388302</v>
      </c>
      <c r="E415" s="16">
        <v>5.1756963626844996</v>
      </c>
      <c r="F415" s="16">
        <v>4.7512152971123802</v>
      </c>
      <c r="G415" s="16">
        <v>2</v>
      </c>
      <c r="H415" s="16">
        <v>2</v>
      </c>
    </row>
    <row r="416" spans="1:8" x14ac:dyDescent="0.25">
      <c r="A416" s="16">
        <v>407</v>
      </c>
      <c r="B416" s="16" t="s">
        <v>412</v>
      </c>
      <c r="C416" s="16">
        <v>3.2108396952756499</v>
      </c>
      <c r="D416" s="16">
        <v>3.8335278996986899</v>
      </c>
      <c r="E416" s="16">
        <v>2.9205961421056501</v>
      </c>
      <c r="F416" s="16">
        <v>4.6606895163515398</v>
      </c>
      <c r="G416" s="16">
        <v>4.3251310309559798</v>
      </c>
      <c r="H416" s="16">
        <v>5.08406612477933</v>
      </c>
    </row>
    <row r="417" spans="1:8" x14ac:dyDescent="0.25">
      <c r="A417" s="16">
        <v>408</v>
      </c>
      <c r="B417" s="16" t="s">
        <v>413</v>
      </c>
      <c r="C417" s="16">
        <v>4.3057282501984604</v>
      </c>
      <c r="D417" s="16">
        <v>4.5849498121418799</v>
      </c>
      <c r="E417" s="16">
        <v>5.5502564347303203</v>
      </c>
      <c r="F417" s="16">
        <v>5.6398898041248202</v>
      </c>
      <c r="G417" s="16">
        <v>5.2623191698128498</v>
      </c>
      <c r="H417" s="16">
        <v>2</v>
      </c>
    </row>
    <row r="418" spans="1:8" x14ac:dyDescent="0.25">
      <c r="A418" s="16">
        <v>409</v>
      </c>
      <c r="B418" s="16" t="s">
        <v>414</v>
      </c>
      <c r="C418" s="16">
        <v>5.5257914867623397</v>
      </c>
      <c r="D418" s="16">
        <v>4.1984016495710499</v>
      </c>
      <c r="E418" s="16">
        <v>4.8580369363192997</v>
      </c>
      <c r="F418" s="16">
        <v>5.54184981020392</v>
      </c>
      <c r="G418" s="16">
        <v>2</v>
      </c>
      <c r="H418" s="16">
        <v>2</v>
      </c>
    </row>
    <row r="419" spans="1:8" x14ac:dyDescent="0.25">
      <c r="A419" s="16">
        <v>410</v>
      </c>
      <c r="B419" s="16" t="s">
        <v>415</v>
      </c>
      <c r="C419" s="16">
        <v>3.2108396952756499</v>
      </c>
      <c r="D419" s="16">
        <v>3.4150279828548502</v>
      </c>
      <c r="E419" s="16">
        <v>4.1926957747395504</v>
      </c>
      <c r="F419" s="16">
        <v>5.0653646435546804</v>
      </c>
      <c r="G419" s="16">
        <v>5.2623191698128498</v>
      </c>
      <c r="H419" s="16">
        <v>2</v>
      </c>
    </row>
    <row r="420" spans="1:8" x14ac:dyDescent="0.25">
      <c r="A420" s="16">
        <v>411</v>
      </c>
      <c r="B420" s="16" t="s">
        <v>416</v>
      </c>
      <c r="C420" s="16">
        <v>3.2108396952756499</v>
      </c>
      <c r="D420" s="16">
        <v>4.5219401279074596</v>
      </c>
      <c r="E420" s="16">
        <v>4.4500859368508898</v>
      </c>
      <c r="F420" s="16">
        <v>5.8179951921877899</v>
      </c>
      <c r="G420" s="16">
        <v>4.7910152335555498</v>
      </c>
      <c r="H420" s="16">
        <v>2</v>
      </c>
    </row>
    <row r="421" spans="1:8" x14ac:dyDescent="0.25">
      <c r="A421" s="16">
        <v>412</v>
      </c>
      <c r="B421" s="16" t="s">
        <v>417</v>
      </c>
      <c r="C421" s="16">
        <v>4.9209822938903303</v>
      </c>
      <c r="D421" s="16">
        <v>4.6154518474486999</v>
      </c>
      <c r="E421" s="16">
        <v>4.1926957747395504</v>
      </c>
      <c r="F421" s="16">
        <v>5.3231898180568402</v>
      </c>
      <c r="G421" s="16">
        <v>2</v>
      </c>
      <c r="H421" s="16">
        <v>2</v>
      </c>
    </row>
    <row r="422" spans="1:8" x14ac:dyDescent="0.25">
      <c r="A422" s="16">
        <v>413</v>
      </c>
      <c r="B422" s="16" t="s">
        <v>418</v>
      </c>
      <c r="C422" s="16">
        <v>4.6459074847632102</v>
      </c>
      <c r="D422" s="16">
        <v>4.5849498121418799</v>
      </c>
      <c r="E422" s="16">
        <v>4.5633863978997802</v>
      </c>
      <c r="F422" s="16">
        <v>2</v>
      </c>
      <c r="G422" s="16">
        <v>2</v>
      </c>
      <c r="H422" s="16">
        <v>2</v>
      </c>
    </row>
    <row r="423" spans="1:8" x14ac:dyDescent="0.25">
      <c r="A423" s="16">
        <v>414</v>
      </c>
      <c r="B423" s="16" t="s">
        <v>419</v>
      </c>
      <c r="C423" s="16">
        <v>4.3057282501984604</v>
      </c>
      <c r="D423" s="16">
        <v>4.1575294634852202</v>
      </c>
      <c r="E423" s="16">
        <v>3.87919285656579</v>
      </c>
      <c r="F423" s="16">
        <v>5.8592862063176003</v>
      </c>
      <c r="G423" s="16">
        <v>5.0788163877006101</v>
      </c>
      <c r="H423" s="16">
        <v>2</v>
      </c>
    </row>
    <row r="424" spans="1:8" x14ac:dyDescent="0.25">
      <c r="A424" s="16">
        <v>415</v>
      </c>
      <c r="B424" s="16" t="s">
        <v>420</v>
      </c>
      <c r="C424" s="16">
        <v>5.1519138936664399</v>
      </c>
      <c r="D424" s="16">
        <v>4.3512101594359596</v>
      </c>
      <c r="E424" s="16">
        <v>4.0444432799151997</v>
      </c>
      <c r="F424" s="16">
        <v>2</v>
      </c>
      <c r="G424" s="16">
        <v>2</v>
      </c>
      <c r="H424" s="16">
        <v>2</v>
      </c>
    </row>
    <row r="425" spans="1:8" x14ac:dyDescent="0.25">
      <c r="A425" s="16">
        <v>416</v>
      </c>
      <c r="B425" s="16" t="s">
        <v>421</v>
      </c>
      <c r="C425" s="16">
        <v>4.6459074847632102</v>
      </c>
      <c r="D425" s="16">
        <v>4.2768281210001398</v>
      </c>
      <c r="E425" s="16">
        <v>5.8018840548451598</v>
      </c>
      <c r="F425" s="16">
        <v>4.9930051824401103</v>
      </c>
      <c r="G425" s="16">
        <v>2</v>
      </c>
      <c r="H425" s="16">
        <v>2</v>
      </c>
    </row>
    <row r="426" spans="1:8" x14ac:dyDescent="0.25">
      <c r="A426" s="16">
        <v>417</v>
      </c>
      <c r="B426" s="16" t="s">
        <v>422</v>
      </c>
      <c r="C426" s="16">
        <v>3.8597495262193999</v>
      </c>
      <c r="D426" s="16">
        <v>4.4219445281951897</v>
      </c>
      <c r="E426" s="16">
        <v>4.1926957747395504</v>
      </c>
      <c r="F426" s="16">
        <v>2</v>
      </c>
      <c r="G426" s="16">
        <v>2</v>
      </c>
      <c r="H426" s="16">
        <v>2</v>
      </c>
    </row>
    <row r="427" spans="1:8" x14ac:dyDescent="0.25">
      <c r="A427" s="16">
        <v>418</v>
      </c>
      <c r="B427" s="16" t="s">
        <v>423</v>
      </c>
      <c r="C427" s="16">
        <v>4.3057282501984604</v>
      </c>
      <c r="D427" s="16">
        <v>4.4560523161303598</v>
      </c>
      <c r="E427" s="16">
        <v>4.6684331930189202</v>
      </c>
      <c r="F427" s="16">
        <v>5.0653646435546804</v>
      </c>
      <c r="G427" s="16">
        <v>2</v>
      </c>
      <c r="H427" s="16">
        <v>2</v>
      </c>
    </row>
    <row r="428" spans="1:8" x14ac:dyDescent="0.25">
      <c r="A428" s="16">
        <v>419</v>
      </c>
      <c r="B428" s="16" t="s">
        <v>424</v>
      </c>
      <c r="C428" s="16">
        <v>4.3057282501984604</v>
      </c>
      <c r="D428" s="16">
        <v>4.2381477382150603</v>
      </c>
      <c r="E428" s="16">
        <v>4.9442455973888597</v>
      </c>
      <c r="F428" s="16">
        <v>2</v>
      </c>
      <c r="G428" s="16">
        <v>2</v>
      </c>
      <c r="H428" s="16">
        <v>2</v>
      </c>
    </row>
    <row r="429" spans="1:8" x14ac:dyDescent="0.25">
      <c r="A429" s="16">
        <v>420</v>
      </c>
      <c r="B429" s="16" t="s">
        <v>425</v>
      </c>
      <c r="C429" s="16">
        <v>3.8597495262193999</v>
      </c>
      <c r="D429" s="16">
        <v>4.31449845798819</v>
      </c>
      <c r="E429" s="16">
        <v>4.8580369363192997</v>
      </c>
      <c r="F429" s="16">
        <v>5.0653646435546804</v>
      </c>
      <c r="G429" s="16">
        <v>2</v>
      </c>
      <c r="H429" s="16">
        <v>2</v>
      </c>
    </row>
    <row r="430" spans="1:8" x14ac:dyDescent="0.25">
      <c r="A430" s="16">
        <v>421</v>
      </c>
      <c r="B430" s="16" t="s">
        <v>426</v>
      </c>
      <c r="C430" s="16">
        <v>3.8597495262193999</v>
      </c>
      <c r="D430" s="16">
        <v>3.98137295155253</v>
      </c>
      <c r="E430" s="16">
        <v>4.0444432799151997</v>
      </c>
      <c r="F430" s="16">
        <v>5.6398898041248202</v>
      </c>
      <c r="G430" s="16">
        <v>2</v>
      </c>
      <c r="H430" s="16">
        <v>2</v>
      </c>
    </row>
    <row r="431" spans="1:8" x14ac:dyDescent="0.25">
      <c r="A431" s="16">
        <v>422</v>
      </c>
      <c r="B431" s="16" t="s">
        <v>427</v>
      </c>
      <c r="C431" s="16">
        <v>4.3057282501984604</v>
      </c>
      <c r="D431" s="16">
        <v>3.6687836541530499</v>
      </c>
      <c r="E431" s="16">
        <v>4.0444432799151997</v>
      </c>
      <c r="F431" s="16">
        <v>5.7316892156451198</v>
      </c>
      <c r="G431" s="16">
        <v>2</v>
      </c>
      <c r="H431" s="16">
        <v>2</v>
      </c>
    </row>
    <row r="432" spans="1:8" x14ac:dyDescent="0.25">
      <c r="A432" s="16">
        <v>423</v>
      </c>
      <c r="B432" s="16" t="s">
        <v>428</v>
      </c>
      <c r="C432" s="16">
        <v>2</v>
      </c>
      <c r="D432" s="16">
        <v>4.0721381803523196</v>
      </c>
      <c r="E432" s="16">
        <v>4.5633863978997802</v>
      </c>
      <c r="F432" s="16">
        <v>5.2000291003823698</v>
      </c>
      <c r="G432" s="16">
        <v>2</v>
      </c>
      <c r="H432" s="16">
        <v>2</v>
      </c>
    </row>
    <row r="433" spans="1:8" x14ac:dyDescent="0.25">
      <c r="A433" s="16">
        <v>424</v>
      </c>
      <c r="B433" s="16" t="s">
        <v>429</v>
      </c>
      <c r="C433" s="16">
        <v>4.6459074847632102</v>
      </c>
      <c r="D433" s="16">
        <v>3.8845116800792998</v>
      </c>
      <c r="E433" s="16">
        <v>4.7663476193296201</v>
      </c>
      <c r="F433" s="16">
        <v>2</v>
      </c>
      <c r="G433" s="16">
        <v>2</v>
      </c>
      <c r="H433" s="16">
        <v>2</v>
      </c>
    </row>
    <row r="434" spans="1:8" x14ac:dyDescent="0.25">
      <c r="A434" s="16">
        <v>425</v>
      </c>
      <c r="B434" s="16" t="s">
        <v>430</v>
      </c>
      <c r="C434" s="16">
        <v>4.6459074847632102</v>
      </c>
      <c r="D434" s="16">
        <v>3.98137295155253</v>
      </c>
      <c r="E434" s="16">
        <v>4.3271233578472703</v>
      </c>
      <c r="F434" s="16">
        <v>5.0653646435546804</v>
      </c>
      <c r="G434" s="16">
        <v>2</v>
      </c>
      <c r="H434" s="16">
        <v>2</v>
      </c>
    </row>
    <row r="435" spans="1:8" x14ac:dyDescent="0.25">
      <c r="A435" s="16">
        <v>426</v>
      </c>
      <c r="B435" s="16" t="s">
        <v>431</v>
      </c>
      <c r="C435" s="16">
        <v>2</v>
      </c>
      <c r="D435" s="16">
        <v>2.1740276695208101</v>
      </c>
      <c r="E435" s="16">
        <v>2</v>
      </c>
      <c r="F435" s="16">
        <v>3.9509984638065201</v>
      </c>
      <c r="G435" s="16">
        <v>3.63276102952296</v>
      </c>
      <c r="H435" s="16">
        <v>4.33676113752405</v>
      </c>
    </row>
    <row r="436" spans="1:8" x14ac:dyDescent="0.25">
      <c r="A436" s="16">
        <v>427</v>
      </c>
      <c r="B436" s="16" t="s">
        <v>432</v>
      </c>
      <c r="C436" s="16">
        <v>4.3057282501984604</v>
      </c>
      <c r="D436" s="16">
        <v>3.8845116800792998</v>
      </c>
      <c r="E436" s="16">
        <v>4.6684331930189202</v>
      </c>
      <c r="F436" s="16">
        <v>2</v>
      </c>
      <c r="G436" s="16">
        <v>4.0200882381354104</v>
      </c>
      <c r="H436" s="16">
        <v>2</v>
      </c>
    </row>
    <row r="437" spans="1:8" x14ac:dyDescent="0.25">
      <c r="A437" s="16">
        <v>428</v>
      </c>
      <c r="B437" s="16" t="s">
        <v>433</v>
      </c>
      <c r="C437" s="16">
        <v>4.3057282501984604</v>
      </c>
      <c r="D437" s="16">
        <v>3.8845116800792998</v>
      </c>
      <c r="E437" s="16">
        <v>4.8580369363192997</v>
      </c>
      <c r="F437" s="16">
        <v>5.2629233161103803</v>
      </c>
      <c r="G437" s="16">
        <v>4.2690653186318102</v>
      </c>
      <c r="H437" s="16">
        <v>2</v>
      </c>
    </row>
    <row r="438" spans="1:8" x14ac:dyDescent="0.25">
      <c r="A438" s="16">
        <v>429</v>
      </c>
      <c r="B438" s="16" t="s">
        <v>434</v>
      </c>
      <c r="C438" s="16">
        <v>3.8597495262193999</v>
      </c>
      <c r="D438" s="16">
        <v>3.8335278996986899</v>
      </c>
      <c r="E438" s="16">
        <v>4.0444432799151997</v>
      </c>
      <c r="F438" s="16">
        <v>2</v>
      </c>
      <c r="G438" s="16">
        <v>2</v>
      </c>
      <c r="H438" s="16">
        <v>2</v>
      </c>
    </row>
    <row r="439" spans="1:8" ht="15.75" thickBot="1" x14ac:dyDescent="0.3">
      <c r="A439" s="25">
        <v>430</v>
      </c>
      <c r="B439" s="25" t="s">
        <v>435</v>
      </c>
      <c r="C439" s="25">
        <v>3.8597495262193999</v>
      </c>
      <c r="D439" s="25">
        <v>4.0274692448833802</v>
      </c>
      <c r="E439" s="25">
        <v>3.69253577996527</v>
      </c>
      <c r="F439" s="25">
        <v>4.3490498947323299</v>
      </c>
      <c r="G439" s="25">
        <v>3.10167175416364</v>
      </c>
      <c r="H439" s="25">
        <v>3.59733393607398</v>
      </c>
    </row>
  </sheetData>
  <mergeCells count="2">
    <mergeCell ref="B8:B9"/>
    <mergeCell ref="A8:A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8"/>
  <sheetViews>
    <sheetView tabSelected="1" topLeftCell="A22" workbookViewId="0">
      <selection activeCell="Q7" sqref="Q7"/>
    </sheetView>
  </sheetViews>
  <sheetFormatPr defaultRowHeight="15" x14ac:dyDescent="0.25"/>
  <cols>
    <col min="1" max="1" width="18.5703125" style="16" bestFit="1" customWidth="1"/>
    <col min="2" max="2" width="22.5703125" style="16" bestFit="1" customWidth="1"/>
    <col min="3" max="3" width="21.5703125" style="16" customWidth="1"/>
    <col min="4" max="10" width="9.140625" style="16"/>
    <col min="15" max="16" width="12.140625" bestFit="1" customWidth="1"/>
    <col min="17" max="17" width="12.140625" style="31" customWidth="1"/>
    <col min="18" max="18" width="12" style="31" bestFit="1" customWidth="1"/>
    <col min="19" max="19" width="12" style="32" bestFit="1" customWidth="1"/>
    <col min="20" max="20" width="25.85546875" style="32" customWidth="1"/>
  </cols>
  <sheetData>
    <row r="1" spans="1:20" ht="15.75" x14ac:dyDescent="0.25">
      <c r="A1" s="6" t="s">
        <v>446</v>
      </c>
      <c r="Q1"/>
      <c r="R1"/>
      <c r="S1"/>
      <c r="T1"/>
    </row>
    <row r="2" spans="1:20" x14ac:dyDescent="0.25">
      <c r="Q2"/>
      <c r="R2"/>
      <c r="S2"/>
      <c r="T2"/>
    </row>
    <row r="3" spans="1:20" x14ac:dyDescent="0.25">
      <c r="Q3"/>
      <c r="R3"/>
      <c r="S3"/>
      <c r="T3"/>
    </row>
    <row r="4" spans="1:20" x14ac:dyDescent="0.25">
      <c r="Q4"/>
      <c r="R4"/>
      <c r="S4"/>
      <c r="T4"/>
    </row>
    <row r="5" spans="1:20" x14ac:dyDescent="0.25">
      <c r="Q5"/>
      <c r="R5"/>
      <c r="S5"/>
      <c r="T5"/>
    </row>
    <row r="6" spans="1:20" x14ac:dyDescent="0.25">
      <c r="Q6"/>
      <c r="R6"/>
      <c r="S6"/>
      <c r="T6"/>
    </row>
    <row r="7" spans="1:20" ht="29.25" thickBot="1" x14ac:dyDescent="0.3">
      <c r="A7" s="18" t="s">
        <v>478</v>
      </c>
      <c r="B7" s="18" t="s">
        <v>505</v>
      </c>
      <c r="C7" s="18" t="s">
        <v>507</v>
      </c>
      <c r="D7" s="18" t="s">
        <v>0</v>
      </c>
      <c r="E7" s="18" t="s">
        <v>1</v>
      </c>
      <c r="F7" s="18" t="s">
        <v>2</v>
      </c>
      <c r="G7" s="18" t="s">
        <v>3</v>
      </c>
      <c r="H7" s="18" t="s">
        <v>4</v>
      </c>
      <c r="I7" s="18" t="s">
        <v>5</v>
      </c>
      <c r="Q7"/>
      <c r="R7"/>
      <c r="S7"/>
      <c r="T7"/>
    </row>
    <row r="8" spans="1:20" x14ac:dyDescent="0.25">
      <c r="A8" s="16" t="s">
        <v>152</v>
      </c>
      <c r="B8" s="16">
        <v>10.5847431894531</v>
      </c>
      <c r="C8" s="17">
        <v>4.2864818980497702E-14</v>
      </c>
      <c r="D8" s="16">
        <v>2</v>
      </c>
      <c r="E8" s="16">
        <v>2</v>
      </c>
      <c r="F8" s="16">
        <v>2.5325151094042102</v>
      </c>
      <c r="G8" s="16">
        <v>9.0931875596759895</v>
      </c>
      <c r="H8" s="16">
        <v>9.39833941308863</v>
      </c>
      <c r="I8" s="16">
        <v>8.7410195676126907</v>
      </c>
      <c r="Q8"/>
      <c r="R8"/>
      <c r="S8"/>
      <c r="T8"/>
    </row>
    <row r="9" spans="1:20" x14ac:dyDescent="0.25">
      <c r="A9" s="16" t="s">
        <v>121</v>
      </c>
      <c r="B9" s="16">
        <v>10.333493923623401</v>
      </c>
      <c r="C9" s="17">
        <v>1.92487548201561E-12</v>
      </c>
      <c r="D9" s="16">
        <v>2</v>
      </c>
      <c r="E9" s="16">
        <v>2.32930451785611</v>
      </c>
      <c r="F9" s="16">
        <v>2</v>
      </c>
      <c r="G9" s="16">
        <v>7.4593104294239403</v>
      </c>
      <c r="H9" s="16">
        <v>10.0693075961999</v>
      </c>
      <c r="I9" s="16">
        <v>9.7310891483709092</v>
      </c>
      <c r="Q9"/>
      <c r="R9"/>
      <c r="S9"/>
      <c r="T9"/>
    </row>
    <row r="10" spans="1:20" x14ac:dyDescent="0.25">
      <c r="A10" s="16" t="s">
        <v>215</v>
      </c>
      <c r="B10" s="16">
        <v>10.0527366684968</v>
      </c>
      <c r="C10" s="17">
        <v>3.5780668048357099E-8</v>
      </c>
      <c r="D10" s="16">
        <v>2</v>
      </c>
      <c r="E10" s="16">
        <v>2</v>
      </c>
      <c r="F10" s="16">
        <v>2</v>
      </c>
      <c r="G10" s="16">
        <v>8.0556767391311705</v>
      </c>
      <c r="H10" s="16">
        <v>5.8257216134951602</v>
      </c>
      <c r="I10" s="16">
        <v>8.0676694733341492</v>
      </c>
      <c r="Q10"/>
      <c r="R10"/>
      <c r="S10"/>
      <c r="T10"/>
    </row>
    <row r="11" spans="1:20" x14ac:dyDescent="0.25">
      <c r="A11" s="16" t="s">
        <v>227</v>
      </c>
      <c r="B11" s="16">
        <v>8.7239619507120008</v>
      </c>
      <c r="C11" s="17">
        <v>1.7856993777354099E-9</v>
      </c>
      <c r="D11" s="16">
        <v>2</v>
      </c>
      <c r="E11" s="16">
        <v>2.32930451785611</v>
      </c>
      <c r="F11" s="16">
        <v>2</v>
      </c>
      <c r="G11" s="16">
        <v>8.2072871636571296</v>
      </c>
      <c r="H11" s="16">
        <v>7.5497088981778298</v>
      </c>
      <c r="I11" s="16">
        <v>7.7586028457325504</v>
      </c>
      <c r="Q11"/>
      <c r="R11"/>
      <c r="S11"/>
      <c r="T11"/>
    </row>
    <row r="12" spans="1:20" x14ac:dyDescent="0.25">
      <c r="A12" s="16" t="s">
        <v>281</v>
      </c>
      <c r="B12" s="16">
        <v>8.1532759329314501</v>
      </c>
      <c r="C12" s="17">
        <v>1.9066925690629402E-5</v>
      </c>
      <c r="D12" s="16">
        <v>2</v>
      </c>
      <c r="E12" s="16">
        <v>2</v>
      </c>
      <c r="F12" s="16">
        <v>2.5325151094042102</v>
      </c>
      <c r="G12" s="16">
        <v>7.3034859464967399</v>
      </c>
      <c r="H12" s="16">
        <v>5.5242261442014096</v>
      </c>
      <c r="I12" s="16">
        <v>6.9577232149674098</v>
      </c>
      <c r="Q12"/>
      <c r="R12"/>
      <c r="S12"/>
      <c r="T12"/>
    </row>
    <row r="13" spans="1:20" x14ac:dyDescent="0.25">
      <c r="A13" s="16" t="s">
        <v>282</v>
      </c>
      <c r="B13" s="16">
        <v>8.0632906584318391</v>
      </c>
      <c r="C13" s="17">
        <v>1.5872743277238799E-5</v>
      </c>
      <c r="D13" s="16">
        <v>2</v>
      </c>
      <c r="E13" s="16">
        <v>2.1740276695208101</v>
      </c>
      <c r="F13" s="16">
        <v>2</v>
      </c>
      <c r="G13" s="16">
        <v>6.7659203532810599</v>
      </c>
      <c r="H13" s="16">
        <v>5.70413478307389</v>
      </c>
      <c r="I13" s="16">
        <v>6.9577232149674098</v>
      </c>
      <c r="Q13"/>
      <c r="R13"/>
      <c r="S13"/>
      <c r="T13"/>
    </row>
    <row r="14" spans="1:20" x14ac:dyDescent="0.25">
      <c r="A14" s="16" t="s">
        <v>258</v>
      </c>
      <c r="B14" s="16">
        <v>7.6685485677990002</v>
      </c>
      <c r="C14" s="17">
        <v>6.4233318096648502E-5</v>
      </c>
      <c r="D14" s="16">
        <v>2</v>
      </c>
      <c r="E14" s="16">
        <v>2.32930451785611</v>
      </c>
      <c r="F14" s="16">
        <v>2</v>
      </c>
      <c r="G14" s="16">
        <v>6.4245479672188504</v>
      </c>
      <c r="H14" s="16">
        <v>7.67365275361706</v>
      </c>
      <c r="I14" s="16">
        <v>5.1361385567919999</v>
      </c>
      <c r="Q14"/>
      <c r="R14"/>
      <c r="S14"/>
      <c r="T14"/>
    </row>
    <row r="15" spans="1:20" x14ac:dyDescent="0.25">
      <c r="A15" s="16" t="s">
        <v>177</v>
      </c>
      <c r="B15" s="16">
        <v>6.6701505890507802</v>
      </c>
      <c r="C15" s="17">
        <v>3.8042744407497697E-12</v>
      </c>
      <c r="D15" s="16">
        <v>3.8597495262193999</v>
      </c>
      <c r="E15" s="16">
        <v>3.0183708198116399</v>
      </c>
      <c r="F15" s="16">
        <v>2</v>
      </c>
      <c r="G15" s="16">
        <v>9.6140956732891496</v>
      </c>
      <c r="H15" s="16">
        <v>8.7492794794406592</v>
      </c>
      <c r="I15" s="16">
        <v>8.4915479082171395</v>
      </c>
      <c r="Q15"/>
      <c r="R15"/>
      <c r="S15"/>
      <c r="T15"/>
    </row>
    <row r="16" spans="1:20" x14ac:dyDescent="0.25">
      <c r="A16" s="16" t="s">
        <v>89</v>
      </c>
      <c r="B16" s="16">
        <v>5.6158797071405298</v>
      </c>
      <c r="C16" s="17">
        <v>2.74890069145157E-23</v>
      </c>
      <c r="D16" s="16">
        <v>5.1519138936664399</v>
      </c>
      <c r="E16" s="16">
        <v>5.2806381598310503</v>
      </c>
      <c r="F16" s="16">
        <v>5.1025954984986797</v>
      </c>
      <c r="G16" s="16">
        <v>9.7074986592883494</v>
      </c>
      <c r="H16" s="16">
        <v>10.984678279919001</v>
      </c>
      <c r="I16" s="16">
        <v>10.901356770519</v>
      </c>
      <c r="Q16"/>
      <c r="R16"/>
      <c r="S16"/>
      <c r="T16"/>
    </row>
    <row r="17" spans="1:20" x14ac:dyDescent="0.25">
      <c r="A17" s="16" t="s">
        <v>174</v>
      </c>
      <c r="B17" s="16">
        <v>5.4984746258569697</v>
      </c>
      <c r="C17" s="17">
        <v>3.64836278414817E-7</v>
      </c>
      <c r="D17" s="16">
        <v>4.6459074847632102</v>
      </c>
      <c r="E17" s="16">
        <v>2.7145918333801098</v>
      </c>
      <c r="F17" s="16">
        <v>2.5325151094042102</v>
      </c>
      <c r="G17" s="16">
        <v>8.2621962136142209</v>
      </c>
      <c r="H17" s="16">
        <v>8.6430016293554406</v>
      </c>
      <c r="I17" s="16">
        <v>8.8424572007692106</v>
      </c>
      <c r="Q17"/>
      <c r="R17"/>
      <c r="S17"/>
      <c r="T17"/>
    </row>
    <row r="18" spans="1:20" x14ac:dyDescent="0.25">
      <c r="A18" s="16" t="s">
        <v>293</v>
      </c>
      <c r="B18" s="16">
        <v>5.3430364089973397</v>
      </c>
      <c r="C18" s="16">
        <v>2.5923072412446601E-4</v>
      </c>
      <c r="D18" s="16">
        <v>3.2108396952756499</v>
      </c>
      <c r="E18" s="16">
        <v>2.4694810537872001</v>
      </c>
      <c r="F18" s="16">
        <v>2</v>
      </c>
      <c r="G18" s="16">
        <v>6.9299415040913699</v>
      </c>
      <c r="H18" s="16">
        <v>5.9378531140515802</v>
      </c>
      <c r="I18" s="16">
        <v>6.8527083924734704</v>
      </c>
      <c r="Q18"/>
      <c r="R18"/>
      <c r="S18"/>
      <c r="T18"/>
    </row>
    <row r="19" spans="1:20" x14ac:dyDescent="0.25">
      <c r="A19" s="16" t="s">
        <v>431</v>
      </c>
      <c r="B19" s="16">
        <v>5.16609700211741</v>
      </c>
      <c r="C19" s="16">
        <v>0.15127584969192101</v>
      </c>
      <c r="D19" s="16">
        <v>2</v>
      </c>
      <c r="E19" s="16">
        <v>2.1740276695208101</v>
      </c>
      <c r="F19" s="16">
        <v>2</v>
      </c>
      <c r="G19" s="16">
        <v>3.9509984638065201</v>
      </c>
      <c r="H19" s="16">
        <v>3.63276102952296</v>
      </c>
      <c r="I19" s="16">
        <v>4.33676113752405</v>
      </c>
      <c r="Q19"/>
      <c r="R19"/>
      <c r="S19"/>
      <c r="T19"/>
    </row>
    <row r="20" spans="1:20" x14ac:dyDescent="0.25">
      <c r="A20" s="16" t="s">
        <v>356</v>
      </c>
      <c r="B20" s="16">
        <v>5.0623826610968701</v>
      </c>
      <c r="C20" s="16">
        <v>4.812964187648E-2</v>
      </c>
      <c r="D20" s="16">
        <v>2</v>
      </c>
      <c r="E20" s="16">
        <v>2.7145918333801098</v>
      </c>
      <c r="F20" s="16">
        <v>2</v>
      </c>
      <c r="G20" s="16">
        <v>4.6606895163515398</v>
      </c>
      <c r="H20" s="16">
        <v>4.5767977676069798</v>
      </c>
      <c r="I20" s="16">
        <v>5.9679390761192597</v>
      </c>
      <c r="Q20"/>
      <c r="R20"/>
      <c r="S20"/>
      <c r="T20"/>
    </row>
    <row r="21" spans="1:20" x14ac:dyDescent="0.25">
      <c r="A21" s="16" t="s">
        <v>170</v>
      </c>
      <c r="B21" s="16">
        <v>5.0324874943440303</v>
      </c>
      <c r="C21" s="17">
        <v>1.5621341225197301E-9</v>
      </c>
      <c r="D21" s="16">
        <v>4.3057282501984604</v>
      </c>
      <c r="E21" s="16">
        <v>3.7806761768411401</v>
      </c>
      <c r="F21" s="16">
        <v>3.4780888943078501</v>
      </c>
      <c r="G21" s="16">
        <v>7.4458198962001596</v>
      </c>
      <c r="H21" s="16">
        <v>9.0384435423565392</v>
      </c>
      <c r="I21" s="16">
        <v>8.6090576705522093</v>
      </c>
      <c r="Q21"/>
      <c r="R21"/>
      <c r="S21"/>
      <c r="T21"/>
    </row>
    <row r="22" spans="1:20" x14ac:dyDescent="0.25">
      <c r="A22" s="16" t="s">
        <v>355</v>
      </c>
      <c r="B22" s="16">
        <v>4.9119207415253703</v>
      </c>
      <c r="C22" s="16">
        <v>7.29570277909388E-3</v>
      </c>
      <c r="D22" s="16">
        <v>2</v>
      </c>
      <c r="E22" s="16">
        <v>2.5972356690570799</v>
      </c>
      <c r="F22" s="16">
        <v>2.9205961421056501</v>
      </c>
      <c r="G22" s="16">
        <v>6.3967720315621799</v>
      </c>
      <c r="H22" s="16">
        <v>4.8302902104995704</v>
      </c>
      <c r="I22" s="16">
        <v>5.9389150217690796</v>
      </c>
      <c r="Q22"/>
      <c r="R22"/>
      <c r="S22"/>
      <c r="T22"/>
    </row>
    <row r="23" spans="1:20" x14ac:dyDescent="0.25">
      <c r="A23" s="16" t="s">
        <v>306</v>
      </c>
      <c r="B23" s="16">
        <v>4.7563530363152902</v>
      </c>
      <c r="C23" s="16">
        <v>4.9204400326865998E-3</v>
      </c>
      <c r="D23" s="16">
        <v>2</v>
      </c>
      <c r="E23" s="16">
        <v>2.4694810537872001</v>
      </c>
      <c r="F23" s="16">
        <v>3.69253577996527</v>
      </c>
      <c r="G23" s="16">
        <v>6.4245479672188504</v>
      </c>
      <c r="H23" s="16">
        <v>6.9357347307560904</v>
      </c>
      <c r="I23" s="16">
        <v>5.9822350359145302</v>
      </c>
      <c r="Q23"/>
      <c r="R23"/>
      <c r="S23"/>
      <c r="T23"/>
    </row>
    <row r="24" spans="1:20" x14ac:dyDescent="0.25">
      <c r="A24" s="16" t="s">
        <v>345</v>
      </c>
      <c r="B24" s="16">
        <v>4.7149384436346304</v>
      </c>
      <c r="C24" s="16">
        <v>1.1334924261560001E-2</v>
      </c>
      <c r="D24" s="16">
        <v>2</v>
      </c>
      <c r="E24" s="16">
        <v>2.82311561780153</v>
      </c>
      <c r="F24" s="16">
        <v>2.9205961421056501</v>
      </c>
      <c r="G24" s="16">
        <v>6.5048044570801604</v>
      </c>
      <c r="H24" s="16">
        <v>4.4311211008463296</v>
      </c>
      <c r="I24" s="16">
        <v>6.1812370889997501</v>
      </c>
      <c r="Q24"/>
      <c r="R24"/>
      <c r="S24"/>
      <c r="T24"/>
    </row>
    <row r="25" spans="1:20" x14ac:dyDescent="0.25">
      <c r="A25" s="16" t="s">
        <v>158</v>
      </c>
      <c r="B25" s="16">
        <v>4.5975124256643998</v>
      </c>
      <c r="C25" s="17">
        <v>4.4832359746971201E-10</v>
      </c>
      <c r="D25" s="16">
        <v>5.5257914867623397</v>
      </c>
      <c r="E25" s="16">
        <v>4.38701080772507</v>
      </c>
      <c r="F25" s="16">
        <v>3.87919285656579</v>
      </c>
      <c r="G25" s="16">
        <v>9.3573449705178895</v>
      </c>
      <c r="H25" s="16">
        <v>9.2268281938825201</v>
      </c>
      <c r="I25" s="16">
        <v>8.8424572007692106</v>
      </c>
      <c r="Q25"/>
      <c r="R25"/>
      <c r="S25"/>
      <c r="T25"/>
    </row>
    <row r="26" spans="1:20" x14ac:dyDescent="0.25">
      <c r="A26" s="16" t="s">
        <v>196</v>
      </c>
      <c r="B26" s="16">
        <v>4.4577686255516298</v>
      </c>
      <c r="C26" s="17">
        <v>1.56112693530972E-5</v>
      </c>
      <c r="D26" s="16">
        <v>4.3057282501984604</v>
      </c>
      <c r="E26" s="16">
        <v>3.4150279828548502</v>
      </c>
      <c r="F26" s="16">
        <v>3.2261052315056</v>
      </c>
      <c r="G26" s="16">
        <v>7.0945982787037902</v>
      </c>
      <c r="H26" s="16">
        <v>6.9713069337230902</v>
      </c>
      <c r="I26" s="16">
        <v>8.5064617473983901</v>
      </c>
      <c r="Q26"/>
      <c r="R26"/>
      <c r="S26"/>
      <c r="T26"/>
    </row>
    <row r="27" spans="1:20" x14ac:dyDescent="0.25">
      <c r="A27" s="16" t="s">
        <v>175</v>
      </c>
      <c r="B27" s="16">
        <v>4.3711940212932499</v>
      </c>
      <c r="C27" s="16">
        <v>1.8246311458637999E-4</v>
      </c>
      <c r="D27" s="16">
        <v>4.3057282501984604</v>
      </c>
      <c r="E27" s="16">
        <v>3.1069070469855</v>
      </c>
      <c r="F27" s="16">
        <v>4.6684331930189202</v>
      </c>
      <c r="G27" s="16">
        <v>6.2178518905529803</v>
      </c>
      <c r="H27" s="16">
        <v>9.2212987517262501</v>
      </c>
      <c r="I27" s="16">
        <v>7.5392642897092497</v>
      </c>
      <c r="Q27"/>
      <c r="R27"/>
      <c r="S27"/>
      <c r="T27"/>
    </row>
    <row r="28" spans="1:20" x14ac:dyDescent="0.25">
      <c r="A28" s="16" t="s">
        <v>117</v>
      </c>
      <c r="B28" s="16">
        <v>4.2303366293403002</v>
      </c>
      <c r="C28" s="17">
        <v>4.7041428994293998E-7</v>
      </c>
      <c r="D28" s="16">
        <v>5.5257914867623397</v>
      </c>
      <c r="E28" s="16">
        <v>6.4943025855460501</v>
      </c>
      <c r="F28" s="16">
        <v>6.8861947326692201</v>
      </c>
      <c r="G28" s="16">
        <v>11.6333211983378</v>
      </c>
      <c r="H28" s="16">
        <v>9.4700321308227196</v>
      </c>
      <c r="I28" s="16">
        <v>9.3860729427956304</v>
      </c>
      <c r="Q28"/>
      <c r="R28"/>
      <c r="S28"/>
      <c r="T28"/>
    </row>
    <row r="29" spans="1:20" x14ac:dyDescent="0.25">
      <c r="A29" s="16" t="s">
        <v>179</v>
      </c>
      <c r="B29" s="16">
        <v>4.1898311142240896</v>
      </c>
      <c r="C29" s="17">
        <v>1.4115972680223599E-10</v>
      </c>
      <c r="D29" s="16">
        <v>4.6459074847632102</v>
      </c>
      <c r="E29" s="16">
        <v>4.38701080772507</v>
      </c>
      <c r="F29" s="16">
        <v>4.4500859368508898</v>
      </c>
      <c r="G29" s="16">
        <v>8.0467680002101094</v>
      </c>
      <c r="H29" s="16">
        <v>8.4197980957028893</v>
      </c>
      <c r="I29" s="16">
        <v>8.7177127795685205</v>
      </c>
      <c r="Q29"/>
      <c r="R29"/>
      <c r="S29"/>
      <c r="T29"/>
    </row>
    <row r="30" spans="1:20" x14ac:dyDescent="0.25">
      <c r="A30" s="16" t="s">
        <v>57</v>
      </c>
      <c r="B30" s="16">
        <v>4.1489532402212399</v>
      </c>
      <c r="C30" s="17">
        <v>5.9791454161398097E-16</v>
      </c>
      <c r="D30" s="16">
        <v>8.7656315948915395</v>
      </c>
      <c r="E30" s="16">
        <v>8.1523348412224497</v>
      </c>
      <c r="F30" s="16">
        <v>8.1241852730856792</v>
      </c>
      <c r="G30" s="16">
        <v>12.5306539665459</v>
      </c>
      <c r="H30" s="16">
        <v>11.7400776127207</v>
      </c>
      <c r="I30" s="16">
        <v>12.9984832381482</v>
      </c>
      <c r="Q30"/>
      <c r="R30"/>
      <c r="S30"/>
      <c r="T30"/>
    </row>
    <row r="31" spans="1:20" x14ac:dyDescent="0.25">
      <c r="A31" s="16" t="s">
        <v>300</v>
      </c>
      <c r="B31" s="16">
        <v>4.1088201830256299</v>
      </c>
      <c r="C31" s="16">
        <v>8.6879145035783905E-3</v>
      </c>
      <c r="D31" s="16">
        <v>3.8597495262193999</v>
      </c>
      <c r="E31" s="16">
        <v>2.32930451785611</v>
      </c>
      <c r="F31" s="16">
        <v>2.5325151094042102</v>
      </c>
      <c r="G31" s="16">
        <v>5.54184981020392</v>
      </c>
      <c r="H31" s="16">
        <v>6.5686182812662297</v>
      </c>
      <c r="I31" s="16">
        <v>6.6347404836875699</v>
      </c>
      <c r="Q31"/>
      <c r="R31"/>
      <c r="S31"/>
      <c r="T31"/>
    </row>
    <row r="32" spans="1:20" x14ac:dyDescent="0.25">
      <c r="A32" s="16" t="s">
        <v>28</v>
      </c>
      <c r="B32" s="16">
        <v>4.1086902947111703</v>
      </c>
      <c r="C32" s="17">
        <v>5.6052839577804402E-13</v>
      </c>
      <c r="D32" s="16">
        <v>11.168757466584401</v>
      </c>
      <c r="E32" s="16">
        <v>9.6647739798372108</v>
      </c>
      <c r="F32" s="16">
        <v>9.6702149683023695</v>
      </c>
      <c r="G32" s="16">
        <v>14.6864390670766</v>
      </c>
      <c r="H32" s="16">
        <v>14.244977579044001</v>
      </c>
      <c r="I32" s="16">
        <v>14.4123377495042</v>
      </c>
      <c r="Q32"/>
      <c r="R32"/>
      <c r="S32"/>
      <c r="T32"/>
    </row>
    <row r="33" spans="1:20" x14ac:dyDescent="0.25">
      <c r="A33" s="16" t="s">
        <v>212</v>
      </c>
      <c r="B33" s="16">
        <v>4.0930263688009401</v>
      </c>
      <c r="C33" s="17">
        <v>1.2415760060378499E-7</v>
      </c>
      <c r="D33" s="16">
        <v>4.9209822938903303</v>
      </c>
      <c r="E33" s="16">
        <v>4.38701080772507</v>
      </c>
      <c r="F33" s="16">
        <v>4.0444432799151997</v>
      </c>
      <c r="G33" s="16">
        <v>8.9235016252037003</v>
      </c>
      <c r="H33" s="16">
        <v>7.9877473671406403</v>
      </c>
      <c r="I33" s="16">
        <v>7.8588533967080796</v>
      </c>
      <c r="Q33"/>
      <c r="R33"/>
      <c r="S33"/>
      <c r="T33"/>
    </row>
    <row r="34" spans="1:20" x14ac:dyDescent="0.25">
      <c r="A34" s="16" t="s">
        <v>127</v>
      </c>
      <c r="B34" s="16">
        <v>4.0266201365284102</v>
      </c>
      <c r="C34" s="17">
        <v>1.7856993777354099E-9</v>
      </c>
      <c r="D34" s="16">
        <v>5.9506508780890099</v>
      </c>
      <c r="E34" s="16">
        <v>5.9529882773148497</v>
      </c>
      <c r="F34" s="16">
        <v>5.3750980684449203</v>
      </c>
      <c r="G34" s="16">
        <v>9.8879239031207895</v>
      </c>
      <c r="H34" s="16">
        <v>10.225691362580401</v>
      </c>
      <c r="I34" s="16">
        <v>8.5740909765258007</v>
      </c>
      <c r="Q34"/>
      <c r="R34"/>
      <c r="S34"/>
      <c r="T34"/>
    </row>
    <row r="35" spans="1:20" x14ac:dyDescent="0.25">
      <c r="A35" s="16" t="s">
        <v>203</v>
      </c>
      <c r="B35" s="16">
        <v>3.9347856486876198</v>
      </c>
      <c r="C35" s="17">
        <v>1.0396115294660199E-6</v>
      </c>
      <c r="D35" s="16">
        <v>4.3057282501984604</v>
      </c>
      <c r="E35" s="16">
        <v>4.38701080772507</v>
      </c>
      <c r="F35" s="16">
        <v>4.8580369363192997</v>
      </c>
      <c r="G35" s="16">
        <v>8.6628422288462996</v>
      </c>
      <c r="H35" s="16">
        <v>7.1908913489467299</v>
      </c>
      <c r="I35" s="16">
        <v>8.3825972917884499</v>
      </c>
      <c r="Q35"/>
      <c r="R35"/>
      <c r="S35"/>
      <c r="T35"/>
    </row>
    <row r="36" spans="1:20" x14ac:dyDescent="0.25">
      <c r="A36" s="16" t="s">
        <v>70</v>
      </c>
      <c r="B36" s="16">
        <v>3.8909814756685002</v>
      </c>
      <c r="C36" s="17">
        <v>1.41135642549326E-11</v>
      </c>
      <c r="D36" s="16">
        <v>8.5598794869778398</v>
      </c>
      <c r="E36" s="16">
        <v>7.6796456086369398</v>
      </c>
      <c r="F36" s="16">
        <v>7.5123806687770003</v>
      </c>
      <c r="G36" s="16">
        <v>11.222107597225</v>
      </c>
      <c r="H36" s="16">
        <v>12.4859433152546</v>
      </c>
      <c r="I36" s="16">
        <v>11.580882471928099</v>
      </c>
      <c r="Q36"/>
      <c r="R36"/>
      <c r="S36"/>
      <c r="T36"/>
    </row>
    <row r="37" spans="1:20" x14ac:dyDescent="0.25">
      <c r="A37" s="16" t="s">
        <v>181</v>
      </c>
      <c r="B37" s="16">
        <v>3.8818811918346001</v>
      </c>
      <c r="C37" s="16">
        <v>6.1453677760072802E-2</v>
      </c>
      <c r="D37" s="16">
        <v>5.9506508780890099</v>
      </c>
      <c r="E37" s="16">
        <v>4.1154655048891797</v>
      </c>
      <c r="F37" s="16">
        <v>4.1926957747395504</v>
      </c>
      <c r="G37" s="16">
        <v>10.155754774429999</v>
      </c>
      <c r="H37" s="16">
        <v>7.0060231056239104</v>
      </c>
      <c r="I37" s="16">
        <v>2</v>
      </c>
      <c r="Q37"/>
      <c r="R37"/>
      <c r="S37"/>
      <c r="T37"/>
    </row>
    <row r="38" spans="1:20" x14ac:dyDescent="0.25">
      <c r="A38" s="16" t="s">
        <v>120</v>
      </c>
      <c r="B38" s="16">
        <v>3.8472846059175199</v>
      </c>
      <c r="C38" s="17">
        <v>6.5462995078231498E-9</v>
      </c>
      <c r="D38" s="16">
        <v>7.1897268054081902</v>
      </c>
      <c r="E38" s="16">
        <v>5.7752795985559899</v>
      </c>
      <c r="F38" s="16">
        <v>5.8914102634270398</v>
      </c>
      <c r="G38" s="16">
        <v>10.5102731758567</v>
      </c>
      <c r="H38" s="16">
        <v>10.421642495796</v>
      </c>
      <c r="I38" s="16">
        <v>9.5605578474809594</v>
      </c>
      <c r="Q38"/>
      <c r="R38"/>
      <c r="S38"/>
      <c r="T38"/>
    </row>
    <row r="39" spans="1:20" x14ac:dyDescent="0.25">
      <c r="A39" s="16" t="s">
        <v>399</v>
      </c>
      <c r="B39" s="16">
        <v>3.7866423132458298</v>
      </c>
      <c r="C39" s="16">
        <v>9.9107536814379102E-2</v>
      </c>
      <c r="D39" s="16">
        <v>2</v>
      </c>
      <c r="E39" s="16">
        <v>2.7145918333801098</v>
      </c>
      <c r="F39" s="16">
        <v>2.9205961421056501</v>
      </c>
      <c r="G39" s="16">
        <v>4.8363946217468801</v>
      </c>
      <c r="H39" s="16">
        <v>5.5479804346615902</v>
      </c>
      <c r="I39" s="16">
        <v>4.2915561237931499</v>
      </c>
      <c r="Q39"/>
      <c r="R39"/>
      <c r="S39"/>
      <c r="T39"/>
    </row>
    <row r="40" spans="1:20" x14ac:dyDescent="0.25">
      <c r="A40" s="16" t="s">
        <v>148</v>
      </c>
      <c r="B40" s="16">
        <v>3.7478552382529098</v>
      </c>
      <c r="C40" s="17">
        <v>5.8655920314078702E-5</v>
      </c>
      <c r="D40" s="16">
        <v>4.3057282501984604</v>
      </c>
      <c r="E40" s="16">
        <v>6.1004458431074404</v>
      </c>
      <c r="F40" s="16">
        <v>6.8193293234317096</v>
      </c>
      <c r="G40" s="16">
        <v>10.5423186434031</v>
      </c>
      <c r="H40" s="16">
        <v>9.4290453074119291</v>
      </c>
      <c r="I40" s="16">
        <v>8.5039867893168992</v>
      </c>
      <c r="Q40"/>
      <c r="R40"/>
      <c r="S40"/>
      <c r="T40"/>
    </row>
    <row r="41" spans="1:20" x14ac:dyDescent="0.25">
      <c r="A41" s="16" t="s">
        <v>340</v>
      </c>
      <c r="B41" s="16">
        <v>3.7243774064928501</v>
      </c>
      <c r="C41" s="16">
        <v>6.1787918602199303E-3</v>
      </c>
      <c r="D41" s="16">
        <v>3.2108396952756499</v>
      </c>
      <c r="E41" s="16">
        <v>3.0183708198116399</v>
      </c>
      <c r="F41" s="16">
        <v>3.2261052315056</v>
      </c>
      <c r="G41" s="16">
        <v>6.6053076900150796</v>
      </c>
      <c r="H41" s="16">
        <v>4.9420805718241896</v>
      </c>
      <c r="I41" s="16">
        <v>6.2654764022446798</v>
      </c>
      <c r="Q41"/>
      <c r="R41"/>
      <c r="S41"/>
      <c r="T41"/>
    </row>
    <row r="42" spans="1:20" x14ac:dyDescent="0.25">
      <c r="A42" s="16" t="s">
        <v>280</v>
      </c>
      <c r="B42" s="16">
        <v>3.7041381124394501</v>
      </c>
      <c r="C42" s="16">
        <v>4.0640861400633902E-4</v>
      </c>
      <c r="D42" s="16">
        <v>3.2108396952756499</v>
      </c>
      <c r="E42" s="16">
        <v>4.38701080772507</v>
      </c>
      <c r="F42" s="16">
        <v>3.87919285656579</v>
      </c>
      <c r="G42" s="16">
        <v>7.8250338410341902</v>
      </c>
      <c r="H42" s="16">
        <v>6.6803070992099496</v>
      </c>
      <c r="I42" s="16">
        <v>6.8910971325467898</v>
      </c>
      <c r="Q42"/>
      <c r="R42"/>
      <c r="S42"/>
      <c r="T42"/>
    </row>
    <row r="43" spans="1:20" x14ac:dyDescent="0.25">
      <c r="A43" s="16" t="s">
        <v>51</v>
      </c>
      <c r="B43" s="16">
        <v>3.69722436888854</v>
      </c>
      <c r="C43" s="17">
        <v>4.4861711104171199E-13</v>
      </c>
      <c r="D43" s="16">
        <v>9.7589867283652403</v>
      </c>
      <c r="E43" s="16">
        <v>8.5635967894969802</v>
      </c>
      <c r="F43" s="16">
        <v>8.9305905144170801</v>
      </c>
      <c r="G43" s="16">
        <v>12.4016495596395</v>
      </c>
      <c r="H43" s="16">
        <v>12.9337872828401</v>
      </c>
      <c r="I43" s="16">
        <v>13.1499211931713</v>
      </c>
      <c r="Q43"/>
      <c r="R43"/>
      <c r="S43"/>
      <c r="T43"/>
    </row>
    <row r="44" spans="1:20" x14ac:dyDescent="0.25">
      <c r="A44" s="16" t="s">
        <v>109</v>
      </c>
      <c r="B44" s="16">
        <v>3.55544140712338</v>
      </c>
      <c r="C44" s="17">
        <v>1.4806310998166901E-11</v>
      </c>
      <c r="D44" s="16">
        <v>7.1367985504848903</v>
      </c>
      <c r="E44" s="16">
        <v>7.3710077860308596</v>
      </c>
      <c r="F44" s="16">
        <v>7.5123806687770003</v>
      </c>
      <c r="G44" s="16">
        <v>11.492797528141701</v>
      </c>
      <c r="H44" s="16">
        <v>10.375922677630401</v>
      </c>
      <c r="I44" s="16">
        <v>10.4566166243763</v>
      </c>
      <c r="Q44"/>
      <c r="R44"/>
      <c r="S44"/>
      <c r="T44"/>
    </row>
    <row r="45" spans="1:20" x14ac:dyDescent="0.25">
      <c r="A45" s="16" t="s">
        <v>284</v>
      </c>
      <c r="B45" s="16">
        <v>3.3545849220438502</v>
      </c>
      <c r="C45" s="16">
        <v>0.133767920242121</v>
      </c>
      <c r="D45" s="16">
        <v>4.3057282501984604</v>
      </c>
      <c r="E45" s="16">
        <v>3.4827723275698701</v>
      </c>
      <c r="F45" s="16">
        <v>4.1926957747395504</v>
      </c>
      <c r="G45" s="16">
        <v>8.3076530097355406</v>
      </c>
      <c r="H45" s="16">
        <v>6.1544919072614297</v>
      </c>
      <c r="I45" s="16">
        <v>2</v>
      </c>
      <c r="Q45"/>
      <c r="R45"/>
      <c r="S45"/>
      <c r="T45"/>
    </row>
    <row r="46" spans="1:20" x14ac:dyDescent="0.25">
      <c r="A46" s="16" t="s">
        <v>287</v>
      </c>
      <c r="B46" s="16">
        <v>3.2500464972354801</v>
      </c>
      <c r="C46" s="16">
        <v>4.8920607399914301E-2</v>
      </c>
      <c r="D46" s="16">
        <v>4.9209822938903303</v>
      </c>
      <c r="E46" s="16">
        <v>2.4694810537872001</v>
      </c>
      <c r="F46" s="16">
        <v>2.5325151094042102</v>
      </c>
      <c r="G46" s="16">
        <v>6.2492556125389704</v>
      </c>
      <c r="H46" s="16">
        <v>6.73306795164922</v>
      </c>
      <c r="I46" s="16">
        <v>6.8052514894142897</v>
      </c>
      <c r="Q46"/>
      <c r="R46"/>
      <c r="S46"/>
      <c r="T46"/>
    </row>
    <row r="47" spans="1:20" x14ac:dyDescent="0.25">
      <c r="A47" s="16" t="s">
        <v>178</v>
      </c>
      <c r="B47" s="16">
        <v>3.1903618515582499</v>
      </c>
      <c r="C47" s="16">
        <v>4.2267085546756804E-3</v>
      </c>
      <c r="D47" s="16">
        <v>6.4617624098271502</v>
      </c>
      <c r="E47" s="16">
        <v>4.64532232611616</v>
      </c>
      <c r="F47" s="16">
        <v>3.69253577996527</v>
      </c>
      <c r="G47" s="16">
        <v>7.9640125262318904</v>
      </c>
      <c r="H47" s="16">
        <v>9.20084086073288</v>
      </c>
      <c r="I47" s="16">
        <v>7.7751184745827597</v>
      </c>
      <c r="Q47"/>
      <c r="R47"/>
      <c r="S47"/>
      <c r="T47"/>
    </row>
    <row r="48" spans="1:20" x14ac:dyDescent="0.25">
      <c r="A48" s="16" t="s">
        <v>124</v>
      </c>
      <c r="B48" s="16">
        <v>3.1502042724546699</v>
      </c>
      <c r="C48" s="17">
        <v>7.2338490617926798E-7</v>
      </c>
      <c r="D48" s="16">
        <v>7.63356951909096</v>
      </c>
      <c r="E48" s="16">
        <v>6.3745791812876602</v>
      </c>
      <c r="F48" s="16">
        <v>6.1671209471507398</v>
      </c>
      <c r="G48" s="16">
        <v>10.1390866815984</v>
      </c>
      <c r="H48" s="16">
        <v>10.080548884847399</v>
      </c>
      <c r="I48" s="16">
        <v>9.7097694636661398</v>
      </c>
      <c r="Q48"/>
      <c r="R48"/>
      <c r="S48"/>
      <c r="T48"/>
    </row>
    <row r="49" spans="1:20" x14ac:dyDescent="0.25">
      <c r="A49" s="16" t="s">
        <v>229</v>
      </c>
      <c r="B49" s="16">
        <v>3.0900798326483998</v>
      </c>
      <c r="C49" s="16">
        <v>0.15854550467244699</v>
      </c>
      <c r="D49" s="16">
        <v>4.6459074847632102</v>
      </c>
      <c r="E49" s="16">
        <v>3.7258144135720102</v>
      </c>
      <c r="F49" s="16">
        <v>4.1926957747395504</v>
      </c>
      <c r="G49" s="16">
        <v>6.6763416971813099</v>
      </c>
      <c r="H49" s="16">
        <v>8.1517568033733099</v>
      </c>
      <c r="I49" s="16">
        <v>2</v>
      </c>
      <c r="Q49"/>
      <c r="R49"/>
      <c r="S49"/>
      <c r="T49"/>
    </row>
    <row r="50" spans="1:20" x14ac:dyDescent="0.25">
      <c r="A50" s="16" t="s">
        <v>370</v>
      </c>
      <c r="B50" s="16">
        <v>2.9942702180083201</v>
      </c>
      <c r="C50" s="16">
        <v>0.33851560832802702</v>
      </c>
      <c r="D50" s="16">
        <v>3.8597495262193999</v>
      </c>
      <c r="E50" s="16">
        <v>3.4150279828548502</v>
      </c>
      <c r="F50" s="16">
        <v>2</v>
      </c>
      <c r="G50" s="16">
        <v>6.5048044570801604</v>
      </c>
      <c r="H50" s="16">
        <v>5.8061554881017603</v>
      </c>
      <c r="I50" s="16">
        <v>2</v>
      </c>
      <c r="Q50"/>
      <c r="R50"/>
      <c r="S50"/>
      <c r="T50"/>
    </row>
    <row r="51" spans="1:20" x14ac:dyDescent="0.25">
      <c r="A51" s="16" t="s">
        <v>217</v>
      </c>
      <c r="B51" s="16">
        <v>2.96424208133124</v>
      </c>
      <c r="C51" s="16">
        <v>3.23973028686747E-3</v>
      </c>
      <c r="D51" s="16">
        <v>5.1519138936664399</v>
      </c>
      <c r="E51" s="16">
        <v>4.1984016495710499</v>
      </c>
      <c r="F51" s="16">
        <v>4.8580369363192997</v>
      </c>
      <c r="G51" s="16">
        <v>6.3395624809834903</v>
      </c>
      <c r="H51" s="16">
        <v>8.2382536975933807</v>
      </c>
      <c r="I51" s="16">
        <v>7.4750058551864598</v>
      </c>
      <c r="Q51"/>
      <c r="R51"/>
      <c r="S51"/>
      <c r="T51"/>
    </row>
    <row r="52" spans="1:20" x14ac:dyDescent="0.25">
      <c r="A52" s="16" t="s">
        <v>172</v>
      </c>
      <c r="B52" s="16">
        <v>2.9181046650970801</v>
      </c>
      <c r="C52" s="17">
        <v>4.4726712735001401E-5</v>
      </c>
      <c r="D52" s="16">
        <v>6.1772322979577403</v>
      </c>
      <c r="E52" s="16">
        <v>5.8283257927718202</v>
      </c>
      <c r="F52" s="16">
        <v>5.9341727107702598</v>
      </c>
      <c r="G52" s="16">
        <v>8.8739948190238795</v>
      </c>
      <c r="H52" s="16">
        <v>9.3852125084682605</v>
      </c>
      <c r="I52" s="16">
        <v>7.7914471743528901</v>
      </c>
      <c r="Q52"/>
      <c r="R52"/>
      <c r="S52"/>
      <c r="T52"/>
    </row>
    <row r="53" spans="1:20" x14ac:dyDescent="0.25">
      <c r="A53" s="16" t="s">
        <v>184</v>
      </c>
      <c r="B53" s="16">
        <v>2.9018859063396301</v>
      </c>
      <c r="C53" s="17">
        <v>3.1316723249791603E-5</v>
      </c>
      <c r="D53" s="16">
        <v>5.8224479228266803</v>
      </c>
      <c r="E53" s="16">
        <v>5.6629509884967399</v>
      </c>
      <c r="F53" s="16">
        <v>5.8473414895496196</v>
      </c>
      <c r="G53" s="16">
        <v>8.9476321979437898</v>
      </c>
      <c r="H53" s="16">
        <v>7.6628149647380104</v>
      </c>
      <c r="I53" s="16">
        <v>8.8345995482088409</v>
      </c>
      <c r="Q53"/>
      <c r="R53"/>
      <c r="S53"/>
      <c r="T53"/>
    </row>
    <row r="54" spans="1:20" x14ac:dyDescent="0.25">
      <c r="A54" s="16" t="s">
        <v>75</v>
      </c>
      <c r="B54" s="16">
        <v>2.8803667604618002</v>
      </c>
      <c r="C54" s="16">
        <v>3.8430824711115601E-4</v>
      </c>
      <c r="D54" s="16">
        <v>9.3226628670078409</v>
      </c>
      <c r="E54" s="16">
        <v>7.8302767746373796</v>
      </c>
      <c r="F54" s="16">
        <v>7.4548033353136098</v>
      </c>
      <c r="G54" s="16">
        <v>10.5580783450147</v>
      </c>
      <c r="H54" s="16">
        <v>12.1922347246795</v>
      </c>
      <c r="I54" s="16">
        <v>10.473159889411701</v>
      </c>
      <c r="Q54"/>
      <c r="R54"/>
      <c r="S54"/>
      <c r="T54"/>
    </row>
    <row r="55" spans="1:20" x14ac:dyDescent="0.25">
      <c r="A55" s="16" t="s">
        <v>132</v>
      </c>
      <c r="B55" s="16">
        <v>2.8768187601370698</v>
      </c>
      <c r="C55" s="16">
        <v>3.59907928340685E-4</v>
      </c>
      <c r="D55" s="16">
        <v>7.3839261156984204</v>
      </c>
      <c r="E55" s="16">
        <v>6.0787181109434796</v>
      </c>
      <c r="F55" s="16">
        <v>5.7064325944047001</v>
      </c>
      <c r="G55" s="16">
        <v>8.9186266967698309</v>
      </c>
      <c r="H55" s="16">
        <v>10.100765852481</v>
      </c>
      <c r="I55" s="16">
        <v>8.8187546754086803</v>
      </c>
      <c r="Q55"/>
      <c r="R55"/>
      <c r="S55"/>
      <c r="T55"/>
    </row>
    <row r="56" spans="1:20" x14ac:dyDescent="0.25">
      <c r="A56" s="16" t="s">
        <v>8</v>
      </c>
      <c r="B56" s="16">
        <v>2.8241896758037002</v>
      </c>
      <c r="C56" s="17">
        <v>1.13703793910871E-7</v>
      </c>
      <c r="D56" s="16">
        <v>15.6332773940037</v>
      </c>
      <c r="E56" s="16">
        <v>14.407055035830201</v>
      </c>
      <c r="F56" s="16">
        <v>14.224750300339</v>
      </c>
      <c r="G56" s="16">
        <v>17.948632999162399</v>
      </c>
      <c r="H56" s="16">
        <v>17.5429434100535</v>
      </c>
      <c r="I56" s="16">
        <v>17.648116856782401</v>
      </c>
      <c r="Q56"/>
      <c r="R56"/>
      <c r="S56"/>
      <c r="T56"/>
    </row>
    <row r="57" spans="1:20" x14ac:dyDescent="0.25">
      <c r="A57" s="16" t="s">
        <v>231</v>
      </c>
      <c r="B57" s="16">
        <v>2.8084947544571799</v>
      </c>
      <c r="C57" s="16">
        <v>1.4532685996505E-3</v>
      </c>
      <c r="D57" s="16">
        <v>4.9209822938903303</v>
      </c>
      <c r="E57" s="16">
        <v>4.7032695795096098</v>
      </c>
      <c r="F57" s="16">
        <v>5.1756963626844996</v>
      </c>
      <c r="G57" s="16">
        <v>7.8661267293587702</v>
      </c>
      <c r="H57" s="16">
        <v>6.5916584931053803</v>
      </c>
      <c r="I57" s="16">
        <v>7.9232503154013303</v>
      </c>
      <c r="Q57"/>
      <c r="R57"/>
      <c r="S57"/>
      <c r="T57"/>
    </row>
    <row r="58" spans="1:20" x14ac:dyDescent="0.25">
      <c r="A58" s="16" t="s">
        <v>125</v>
      </c>
      <c r="B58" s="16">
        <v>2.8077464106218502</v>
      </c>
      <c r="C58" s="16">
        <v>6.7416090862681597E-4</v>
      </c>
      <c r="D58" s="16">
        <v>8.3198237099407706</v>
      </c>
      <c r="E58" s="16">
        <v>6.2825394126280996</v>
      </c>
      <c r="F58" s="16">
        <v>6.13081559151086</v>
      </c>
      <c r="G58" s="16">
        <v>10.297687924391401</v>
      </c>
      <c r="H58" s="16">
        <v>10.194048686874201</v>
      </c>
      <c r="I58" s="16">
        <v>9.5958500897878594</v>
      </c>
      <c r="Q58"/>
      <c r="R58"/>
      <c r="S58"/>
      <c r="T58"/>
    </row>
    <row r="59" spans="1:20" x14ac:dyDescent="0.25">
      <c r="A59" s="16" t="s">
        <v>189</v>
      </c>
      <c r="B59" s="16">
        <v>2.7837840883888099</v>
      </c>
      <c r="C59" s="17">
        <v>3.6981219873798901E-6</v>
      </c>
      <c r="D59" s="16">
        <v>6.1772322979577403</v>
      </c>
      <c r="E59" s="16">
        <v>6.0896228804969104</v>
      </c>
      <c r="F59" s="16">
        <v>6.13081559151086</v>
      </c>
      <c r="G59" s="16">
        <v>9.2985176412559696</v>
      </c>
      <c r="H59" s="16">
        <v>8.3233020581212003</v>
      </c>
      <c r="I59" s="16">
        <v>8.7494022710272592</v>
      </c>
      <c r="Q59"/>
      <c r="R59"/>
      <c r="S59"/>
      <c r="T59"/>
    </row>
    <row r="60" spans="1:20" x14ac:dyDescent="0.25">
      <c r="A60" s="16" t="s">
        <v>241</v>
      </c>
      <c r="B60" s="16">
        <v>2.6553539263582602</v>
      </c>
      <c r="C60" s="16">
        <v>2.2860223443652E-2</v>
      </c>
      <c r="D60" s="16">
        <v>6.6243944324729798</v>
      </c>
      <c r="E60" s="16">
        <v>4.6154518474486999</v>
      </c>
      <c r="F60" s="16">
        <v>4.5633863978997802</v>
      </c>
      <c r="G60" s="16">
        <v>9.0669911129829401</v>
      </c>
      <c r="H60" s="16">
        <v>7.7421808211887502</v>
      </c>
      <c r="I60" s="16">
        <v>6.8212445387627403</v>
      </c>
      <c r="Q60"/>
      <c r="R60"/>
      <c r="S60"/>
      <c r="T60"/>
    </row>
    <row r="61" spans="1:20" x14ac:dyDescent="0.25">
      <c r="A61" s="16" t="s">
        <v>63</v>
      </c>
      <c r="B61" s="16">
        <v>2.61785789543414</v>
      </c>
      <c r="C61" s="17">
        <v>5.3380172383400903E-9</v>
      </c>
      <c r="D61" s="16">
        <v>10.093537499138</v>
      </c>
      <c r="E61" s="16">
        <v>9.5754756169945292</v>
      </c>
      <c r="F61" s="16">
        <v>9.6022331662523293</v>
      </c>
      <c r="G61" s="16">
        <v>12.124699016364399</v>
      </c>
      <c r="H61" s="16">
        <v>12.8542988749291</v>
      </c>
      <c r="I61" s="16">
        <v>12.045874367563799</v>
      </c>
      <c r="Q61"/>
      <c r="R61"/>
      <c r="S61"/>
      <c r="T61"/>
    </row>
    <row r="62" spans="1:20" x14ac:dyDescent="0.25">
      <c r="A62" s="16" t="s">
        <v>379</v>
      </c>
      <c r="B62" s="16">
        <v>2.5908300681782999</v>
      </c>
      <c r="C62" s="16">
        <v>0.44384697773649501</v>
      </c>
      <c r="D62" s="16">
        <v>2</v>
      </c>
      <c r="E62" s="16">
        <v>3.98137295155253</v>
      </c>
      <c r="F62" s="16">
        <v>3.69253577996527</v>
      </c>
      <c r="G62" s="16">
        <v>6.3967720315621799</v>
      </c>
      <c r="H62" s="16">
        <v>5.6169830455034901</v>
      </c>
      <c r="I62" s="16">
        <v>2</v>
      </c>
      <c r="Q62"/>
      <c r="R62"/>
      <c r="S62"/>
      <c r="T62"/>
    </row>
    <row r="63" spans="1:20" x14ac:dyDescent="0.25">
      <c r="A63" s="16" t="s">
        <v>289</v>
      </c>
      <c r="B63" s="16">
        <v>2.5488464719273898</v>
      </c>
      <c r="C63" s="16">
        <v>0.27213147721781</v>
      </c>
      <c r="D63" s="16">
        <v>5.3509303495996203</v>
      </c>
      <c r="E63" s="16">
        <v>4.1984016495710499</v>
      </c>
      <c r="F63" s="16">
        <v>3.69253577996527</v>
      </c>
      <c r="G63" s="16">
        <v>7.8354173142674099</v>
      </c>
      <c r="H63" s="16">
        <v>7.0482755529109804</v>
      </c>
      <c r="I63" s="16">
        <v>2</v>
      </c>
      <c r="Q63"/>
      <c r="R63"/>
      <c r="S63"/>
      <c r="T63"/>
    </row>
    <row r="64" spans="1:20" x14ac:dyDescent="0.25">
      <c r="A64" s="16" t="s">
        <v>269</v>
      </c>
      <c r="B64" s="16">
        <v>2.5291875575831999</v>
      </c>
      <c r="C64" s="16">
        <v>0.399335439612587</v>
      </c>
      <c r="D64" s="16">
        <v>4.9209822938903303</v>
      </c>
      <c r="E64" s="16">
        <v>3.4827723275698701</v>
      </c>
      <c r="F64" s="16">
        <v>2</v>
      </c>
      <c r="G64" s="16">
        <v>2</v>
      </c>
      <c r="H64" s="16">
        <v>5.7662086996989999</v>
      </c>
      <c r="I64" s="16">
        <v>7.2032684747626101</v>
      </c>
      <c r="Q64"/>
      <c r="R64"/>
      <c r="S64"/>
      <c r="T64"/>
    </row>
    <row r="65" spans="1:20" x14ac:dyDescent="0.25">
      <c r="A65" s="16" t="s">
        <v>285</v>
      </c>
      <c r="B65" s="16">
        <v>2.5257677842738202</v>
      </c>
      <c r="C65" s="16">
        <v>0.442668633523357</v>
      </c>
      <c r="D65" s="16">
        <v>2</v>
      </c>
      <c r="E65" s="16">
        <v>4.0721381803523196</v>
      </c>
      <c r="F65" s="16">
        <v>4.1926957747395504</v>
      </c>
      <c r="G65" s="16">
        <v>5.3231898180568402</v>
      </c>
      <c r="H65" s="16">
        <v>2</v>
      </c>
      <c r="I65" s="16">
        <v>6.9504704546056804</v>
      </c>
      <c r="Q65"/>
      <c r="R65"/>
      <c r="S65"/>
      <c r="T65"/>
    </row>
    <row r="66" spans="1:20" x14ac:dyDescent="0.25">
      <c r="A66" s="16" t="s">
        <v>45</v>
      </c>
      <c r="B66" s="16">
        <v>2.49290462088514</v>
      </c>
      <c r="C66" s="17">
        <v>3.96920729627728E-9</v>
      </c>
      <c r="D66" s="16">
        <v>11.1320423430255</v>
      </c>
      <c r="E66" s="16">
        <v>10.707078423655201</v>
      </c>
      <c r="F66" s="16">
        <v>10.6839992452246</v>
      </c>
      <c r="G66" s="16">
        <v>12.891630834295</v>
      </c>
      <c r="H66" s="16">
        <v>13.273266794347601</v>
      </c>
      <c r="I66" s="16">
        <v>13.7469233019334</v>
      </c>
      <c r="Q66"/>
      <c r="R66"/>
      <c r="S66"/>
      <c r="T66"/>
    </row>
    <row r="67" spans="1:20" x14ac:dyDescent="0.25">
      <c r="A67" s="16" t="s">
        <v>116</v>
      </c>
      <c r="B67" s="16">
        <v>2.4703535560211698</v>
      </c>
      <c r="C67" s="16">
        <v>3.23973028686747E-3</v>
      </c>
      <c r="D67" s="16">
        <v>8.9301996113532507</v>
      </c>
      <c r="E67" s="16">
        <v>7.0297325831994</v>
      </c>
      <c r="F67" s="16">
        <v>6.3676325085546601</v>
      </c>
      <c r="G67" s="16">
        <v>10.4808107595326</v>
      </c>
      <c r="H67" s="16">
        <v>10.210887105060801</v>
      </c>
      <c r="I67" s="16">
        <v>10.2528133730384</v>
      </c>
      <c r="Q67"/>
      <c r="R67"/>
      <c r="S67"/>
      <c r="T67"/>
    </row>
    <row r="68" spans="1:20" x14ac:dyDescent="0.25">
      <c r="A68" s="16" t="s">
        <v>182</v>
      </c>
      <c r="B68" s="16">
        <v>2.3987411586138898</v>
      </c>
      <c r="C68" s="16">
        <v>3.37912868325871E-2</v>
      </c>
      <c r="D68" s="16">
        <v>6.9032268320469701</v>
      </c>
      <c r="E68" s="16">
        <v>4.9860475045095596</v>
      </c>
      <c r="F68" s="16">
        <v>4.8580369363192997</v>
      </c>
      <c r="G68" s="16">
        <v>6.7659203532810599</v>
      </c>
      <c r="H68" s="16">
        <v>8.9565035498941992</v>
      </c>
      <c r="I68" s="16">
        <v>8.2019952633997395</v>
      </c>
      <c r="Q68"/>
      <c r="R68"/>
      <c r="S68"/>
      <c r="T68"/>
    </row>
    <row r="69" spans="1:20" x14ac:dyDescent="0.25">
      <c r="A69" s="16" t="s">
        <v>197</v>
      </c>
      <c r="B69" s="16">
        <v>2.3972872092460502</v>
      </c>
      <c r="C69" s="17">
        <v>8.8576236878813304E-5</v>
      </c>
      <c r="D69" s="16">
        <v>6.2784401711638296</v>
      </c>
      <c r="E69" s="16">
        <v>6.0896228804969104</v>
      </c>
      <c r="F69" s="16">
        <v>5.6562291956937001</v>
      </c>
      <c r="G69" s="16">
        <v>8.2231898663301592</v>
      </c>
      <c r="H69" s="16">
        <v>8.3164030839971907</v>
      </c>
      <c r="I69" s="16">
        <v>8.5261100325173</v>
      </c>
      <c r="Q69"/>
      <c r="R69"/>
      <c r="S69"/>
      <c r="T69"/>
    </row>
    <row r="70" spans="1:20" x14ac:dyDescent="0.25">
      <c r="A70" s="16" t="s">
        <v>305</v>
      </c>
      <c r="B70" s="16">
        <v>2.3804584726067399</v>
      </c>
      <c r="C70" s="16">
        <v>9.57409950185686E-2</v>
      </c>
      <c r="D70" s="16">
        <v>3.8597495262193999</v>
      </c>
      <c r="E70" s="16">
        <v>3.8335278996986899</v>
      </c>
      <c r="F70" s="16">
        <v>4.0444432799151997</v>
      </c>
      <c r="G70" s="16">
        <v>5.0653646435546804</v>
      </c>
      <c r="H70" s="16">
        <v>5.3186425998815299</v>
      </c>
      <c r="I70" s="16">
        <v>6.7890791592437703</v>
      </c>
      <c r="Q70"/>
      <c r="R70"/>
      <c r="S70"/>
      <c r="T70"/>
    </row>
    <row r="71" spans="1:20" x14ac:dyDescent="0.25">
      <c r="A71" s="16" t="s">
        <v>246</v>
      </c>
      <c r="B71" s="16">
        <v>2.3562417856712501</v>
      </c>
      <c r="C71" s="16">
        <v>0.35143266653657801</v>
      </c>
      <c r="D71" s="16">
        <v>4.9209822938903303</v>
      </c>
      <c r="E71" s="16">
        <v>4.4560523161303598</v>
      </c>
      <c r="F71" s="16">
        <v>3.4780888943078501</v>
      </c>
      <c r="G71" s="16">
        <v>4.9168239506431197</v>
      </c>
      <c r="H71" s="16">
        <v>7.9165404519460898</v>
      </c>
      <c r="I71" s="16">
        <v>2</v>
      </c>
      <c r="Q71"/>
      <c r="R71"/>
      <c r="S71"/>
      <c r="T71"/>
    </row>
    <row r="72" spans="1:20" x14ac:dyDescent="0.25">
      <c r="A72" s="16" t="s">
        <v>198</v>
      </c>
      <c r="B72" s="16">
        <v>2.3414599749998102</v>
      </c>
      <c r="C72" s="16">
        <v>2.4491541811062102E-3</v>
      </c>
      <c r="D72" s="16">
        <v>5.9506508780890099</v>
      </c>
      <c r="E72" s="16">
        <v>5.6629509884967399</v>
      </c>
      <c r="F72" s="16">
        <v>5.9341727107702598</v>
      </c>
      <c r="G72" s="16">
        <v>7.1785561222444798</v>
      </c>
      <c r="H72" s="16">
        <v>8.53422629518729</v>
      </c>
      <c r="I72" s="16">
        <v>8.2879452739576092</v>
      </c>
      <c r="Q72"/>
      <c r="R72"/>
      <c r="S72"/>
      <c r="T72"/>
    </row>
    <row r="73" spans="1:20" x14ac:dyDescent="0.25">
      <c r="A73" s="16" t="s">
        <v>97</v>
      </c>
      <c r="B73" s="16">
        <v>2.21956487247733</v>
      </c>
      <c r="C73" s="17">
        <v>4.1281675065776902E-6</v>
      </c>
      <c r="D73" s="16">
        <v>8.2958822331238995</v>
      </c>
      <c r="E73" s="16">
        <v>8.8879475142405404</v>
      </c>
      <c r="F73" s="16">
        <v>9.1640734414078704</v>
      </c>
      <c r="G73" s="16">
        <v>11.1025393477703</v>
      </c>
      <c r="H73" s="16">
        <v>11.291708544560599</v>
      </c>
      <c r="I73" s="16">
        <v>10.632330914635499</v>
      </c>
      <c r="Q73"/>
      <c r="R73"/>
      <c r="S73"/>
      <c r="T73"/>
    </row>
    <row r="74" spans="1:20" x14ac:dyDescent="0.25">
      <c r="A74" s="16" t="s">
        <v>218</v>
      </c>
      <c r="B74" s="16">
        <v>2.1137945470465298</v>
      </c>
      <c r="C74" s="16">
        <v>0.335592802268454</v>
      </c>
      <c r="D74" s="16">
        <v>4.6459074847632102</v>
      </c>
      <c r="E74" s="16">
        <v>4.6154518474486999</v>
      </c>
      <c r="F74" s="16">
        <v>5.3750980684449203</v>
      </c>
      <c r="G74" s="16">
        <v>2</v>
      </c>
      <c r="H74" s="16">
        <v>6.3829825180363899</v>
      </c>
      <c r="I74" s="16">
        <v>8.0508121025330706</v>
      </c>
      <c r="Q74"/>
      <c r="R74"/>
      <c r="S74"/>
      <c r="T74"/>
    </row>
    <row r="75" spans="1:20" x14ac:dyDescent="0.25">
      <c r="A75" s="16" t="s">
        <v>348</v>
      </c>
      <c r="B75" s="16">
        <v>2.0882900669194102</v>
      </c>
      <c r="C75" s="16">
        <v>0.45848697205976302</v>
      </c>
      <c r="D75" s="16">
        <v>3.8597495262193999</v>
      </c>
      <c r="E75" s="16">
        <v>3.98137295155253</v>
      </c>
      <c r="F75" s="16">
        <v>3.2261052315056</v>
      </c>
      <c r="G75" s="16">
        <v>5.2000291003823698</v>
      </c>
      <c r="H75" s="16">
        <v>6.4849502681452398</v>
      </c>
      <c r="I75" s="16">
        <v>2</v>
      </c>
    </row>
    <row r="76" spans="1:20" x14ac:dyDescent="0.25">
      <c r="A76" s="16" t="s">
        <v>186</v>
      </c>
      <c r="B76" s="16">
        <v>2.0832796963673901</v>
      </c>
      <c r="C76" s="16">
        <v>4.812964187648E-2</v>
      </c>
      <c r="D76" s="16">
        <v>5.6817313647674599</v>
      </c>
      <c r="E76" s="16">
        <v>6.0455003550385298</v>
      </c>
      <c r="F76" s="16">
        <v>6.3676325085546601</v>
      </c>
      <c r="G76" s="16">
        <v>5.9384835354304197</v>
      </c>
      <c r="H76" s="16">
        <v>8.4101098085039201</v>
      </c>
      <c r="I76" s="16">
        <v>8.6588562123029806</v>
      </c>
    </row>
    <row r="77" spans="1:20" x14ac:dyDescent="0.25">
      <c r="A77" s="16" t="s">
        <v>110</v>
      </c>
      <c r="B77" s="16">
        <v>2.0114718214674201</v>
      </c>
      <c r="C77" s="17">
        <v>1.48423933287907E-5</v>
      </c>
      <c r="D77" s="16">
        <v>8.8170024796283002</v>
      </c>
      <c r="E77" s="16">
        <v>8.3121697860350405</v>
      </c>
      <c r="F77" s="16">
        <v>8.1874160743508497</v>
      </c>
      <c r="G77" s="16">
        <v>10.393910256326899</v>
      </c>
      <c r="H77" s="16">
        <v>10.206229446163899</v>
      </c>
      <c r="I77" s="16">
        <v>10.7429879515753</v>
      </c>
    </row>
    <row r="78" spans="1:20" x14ac:dyDescent="0.25">
      <c r="A78" s="16" t="s">
        <v>381</v>
      </c>
      <c r="B78" s="16">
        <v>1.9701425270001101</v>
      </c>
      <c r="C78" s="16">
        <v>0.501911072439578</v>
      </c>
      <c r="D78" s="16">
        <v>3.2108396952756499</v>
      </c>
      <c r="E78" s="16">
        <v>3.8335278996986899</v>
      </c>
      <c r="F78" s="16">
        <v>4.3271233578472703</v>
      </c>
      <c r="G78" s="16">
        <v>6.8906511027649904</v>
      </c>
      <c r="H78" s="16">
        <v>3.7189925988399501</v>
      </c>
      <c r="I78" s="16">
        <v>2</v>
      </c>
    </row>
    <row r="79" spans="1:20" x14ac:dyDescent="0.25">
      <c r="A79" s="16" t="s">
        <v>277</v>
      </c>
      <c r="B79" s="16">
        <v>1.95888884929957</v>
      </c>
      <c r="C79" s="16" t="s">
        <v>444</v>
      </c>
      <c r="D79" s="16">
        <v>3.2108396952756499</v>
      </c>
      <c r="E79" s="16">
        <v>4.1984016495710499</v>
      </c>
      <c r="F79" s="16">
        <v>4.0444432799151997</v>
      </c>
      <c r="G79" s="16">
        <v>2</v>
      </c>
      <c r="H79" s="16">
        <v>2</v>
      </c>
      <c r="I79" s="16">
        <v>7.0074965796455597</v>
      </c>
    </row>
    <row r="80" spans="1:20" x14ac:dyDescent="0.25">
      <c r="A80" s="16" t="s">
        <v>303</v>
      </c>
      <c r="B80" s="16">
        <v>1.95115920502294</v>
      </c>
      <c r="C80" s="16">
        <v>0.153725408170198</v>
      </c>
      <c r="D80" s="16">
        <v>3.2108396952756499</v>
      </c>
      <c r="E80" s="16">
        <v>5.1197257696729697</v>
      </c>
      <c r="F80" s="16">
        <v>6.1671209471507398</v>
      </c>
      <c r="G80" s="16">
        <v>7.5377071868462098</v>
      </c>
      <c r="H80" s="16">
        <v>7.1603949757856702</v>
      </c>
      <c r="I80" s="16">
        <v>6.3560871113063104</v>
      </c>
    </row>
    <row r="81" spans="1:9" x14ac:dyDescent="0.25">
      <c r="A81" s="16" t="s">
        <v>319</v>
      </c>
      <c r="B81" s="16">
        <v>1.9440012605054799</v>
      </c>
      <c r="C81" s="16">
        <v>0.22778532178555599</v>
      </c>
      <c r="D81" s="16">
        <v>5.1519138936664399</v>
      </c>
      <c r="E81" s="16">
        <v>3.98137295155253</v>
      </c>
      <c r="F81" s="16">
        <v>2.9205961421056501</v>
      </c>
      <c r="G81" s="16">
        <v>5.5917024494771503</v>
      </c>
      <c r="H81" s="16">
        <v>5.5242261442014096</v>
      </c>
      <c r="I81" s="16">
        <v>6.6347404836875699</v>
      </c>
    </row>
    <row r="82" spans="1:9" x14ac:dyDescent="0.25">
      <c r="A82" s="16" t="s">
        <v>165</v>
      </c>
      <c r="B82" s="16">
        <v>1.8697158276425201</v>
      </c>
      <c r="C82" s="16">
        <v>1.8246311458637999E-4</v>
      </c>
      <c r="D82" s="16">
        <v>7.63356951909096</v>
      </c>
      <c r="E82" s="16">
        <v>7.7011359972567197</v>
      </c>
      <c r="F82" s="16">
        <v>7.7098859824149004</v>
      </c>
      <c r="G82" s="16">
        <v>9.9272876422669203</v>
      </c>
      <c r="H82" s="16">
        <v>9.3535489027610002</v>
      </c>
      <c r="I82" s="16">
        <v>9.2135275956895502</v>
      </c>
    </row>
    <row r="83" spans="1:9" x14ac:dyDescent="0.25">
      <c r="A83" s="16" t="s">
        <v>298</v>
      </c>
      <c r="B83" s="16">
        <v>1.8522119996461099</v>
      </c>
      <c r="C83" s="16">
        <v>5.98538471355851E-2</v>
      </c>
      <c r="D83" s="16">
        <v>6.0683852213869001</v>
      </c>
      <c r="E83" s="16">
        <v>5.0544343905187601</v>
      </c>
      <c r="F83" s="16">
        <v>4.7663476193296201</v>
      </c>
      <c r="G83" s="16">
        <v>7.5120453847454396</v>
      </c>
      <c r="H83" s="16">
        <v>6.9974220658740203</v>
      </c>
      <c r="I83" s="16">
        <v>6.9136494386791902</v>
      </c>
    </row>
    <row r="84" spans="1:9" x14ac:dyDescent="0.25">
      <c r="A84" s="16" t="s">
        <v>176</v>
      </c>
      <c r="B84" s="16">
        <v>1.84460359111476</v>
      </c>
      <c r="C84" s="16">
        <v>2.2961452918635099E-2</v>
      </c>
      <c r="D84" s="16">
        <v>7.0818543179062603</v>
      </c>
      <c r="E84" s="16">
        <v>6.4010838026787296</v>
      </c>
      <c r="F84" s="16">
        <v>6.0553434239118102</v>
      </c>
      <c r="G84" s="16">
        <v>7.7280580074231802</v>
      </c>
      <c r="H84" s="16">
        <v>8.0220748144165803</v>
      </c>
      <c r="I84" s="16">
        <v>9.0398898673097001</v>
      </c>
    </row>
    <row r="85" spans="1:9" x14ac:dyDescent="0.25">
      <c r="A85" s="16" t="s">
        <v>389</v>
      </c>
      <c r="B85" s="16">
        <v>1.82421357998936</v>
      </c>
      <c r="C85" s="16">
        <v>0.72526418448414998</v>
      </c>
      <c r="D85" s="16">
        <v>2</v>
      </c>
      <c r="E85" s="16">
        <v>4.1154655048891797</v>
      </c>
      <c r="F85" s="16">
        <v>4.0444432799151997</v>
      </c>
      <c r="G85" s="16">
        <v>6.5808306121193603</v>
      </c>
      <c r="H85" s="16">
        <v>2</v>
      </c>
      <c r="I85" s="16">
        <v>2</v>
      </c>
    </row>
    <row r="86" spans="1:9" x14ac:dyDescent="0.25">
      <c r="A86" s="16" t="s">
        <v>248</v>
      </c>
      <c r="B86" s="16">
        <v>1.81802602260727</v>
      </c>
      <c r="C86" s="16">
        <v>0.48083875603249099</v>
      </c>
      <c r="D86" s="16">
        <v>3.2108396952756499</v>
      </c>
      <c r="E86" s="16">
        <v>5.1197257696729697</v>
      </c>
      <c r="F86" s="16">
        <v>5.3116445065365001</v>
      </c>
      <c r="G86" s="16">
        <v>6.1193183582782398</v>
      </c>
      <c r="H86" s="16">
        <v>2</v>
      </c>
      <c r="I86" s="16">
        <v>7.5774308925280698</v>
      </c>
    </row>
    <row r="87" spans="1:9" x14ac:dyDescent="0.25">
      <c r="A87" s="16" t="s">
        <v>185</v>
      </c>
      <c r="B87" s="16">
        <v>1.80308723030287</v>
      </c>
      <c r="C87" s="16">
        <v>7.1303274707990097E-2</v>
      </c>
      <c r="D87" s="16">
        <v>7.7788302106308498</v>
      </c>
      <c r="E87" s="16">
        <v>7.0522049157313802</v>
      </c>
      <c r="F87" s="16">
        <v>7.0506890067581498</v>
      </c>
      <c r="G87" s="16">
        <v>10.122223761816199</v>
      </c>
      <c r="H87" s="16">
        <v>7.1370920515986898</v>
      </c>
      <c r="I87" s="16">
        <v>8.6765468965193495</v>
      </c>
    </row>
    <row r="88" spans="1:9" x14ac:dyDescent="0.25">
      <c r="A88" s="16" t="s">
        <v>263</v>
      </c>
      <c r="B88" s="16">
        <v>1.80057912501226</v>
      </c>
      <c r="C88" s="16">
        <v>0.147138672720735</v>
      </c>
      <c r="D88" s="16">
        <v>6.1772322979577403</v>
      </c>
      <c r="E88" s="16">
        <v>4.3512101594359596</v>
      </c>
      <c r="F88" s="16">
        <v>4.6684331930189202</v>
      </c>
      <c r="G88" s="16">
        <v>6.4245479672188504</v>
      </c>
      <c r="H88" s="16">
        <v>7.6573653858083102</v>
      </c>
      <c r="I88" s="16">
        <v>6.5509026833405599</v>
      </c>
    </row>
    <row r="89" spans="1:9" x14ac:dyDescent="0.25">
      <c r="A89" s="16" t="s">
        <v>58</v>
      </c>
      <c r="B89" s="16">
        <v>1.7930650824452801</v>
      </c>
      <c r="C89" s="17">
        <v>4.7964042191309105E-7</v>
      </c>
      <c r="D89" s="16">
        <v>11.125265306172601</v>
      </c>
      <c r="E89" s="16">
        <v>10.9541811147767</v>
      </c>
      <c r="F89" s="16">
        <v>10.7587638578823</v>
      </c>
      <c r="G89" s="16">
        <v>12.635386910552601</v>
      </c>
      <c r="H89" s="16">
        <v>12.590080187886199</v>
      </c>
      <c r="I89" s="16">
        <v>12.977674377444799</v>
      </c>
    </row>
    <row r="90" spans="1:9" x14ac:dyDescent="0.25">
      <c r="A90" s="16" t="s">
        <v>412</v>
      </c>
      <c r="B90" s="16">
        <v>1.78894752827477</v>
      </c>
      <c r="C90" s="16">
        <v>0.367863532139522</v>
      </c>
      <c r="D90" s="16">
        <v>3.2108396952756499</v>
      </c>
      <c r="E90" s="16">
        <v>3.8335278996986899</v>
      </c>
      <c r="F90" s="16">
        <v>2.9205961421056501</v>
      </c>
      <c r="G90" s="16">
        <v>4.6606895163515398</v>
      </c>
      <c r="H90" s="16">
        <v>4.3251310309559798</v>
      </c>
      <c r="I90" s="16">
        <v>5.08406612477933</v>
      </c>
    </row>
    <row r="91" spans="1:9" x14ac:dyDescent="0.25">
      <c r="A91" s="16" t="s">
        <v>128</v>
      </c>
      <c r="B91" s="16">
        <v>1.7252354683904101</v>
      </c>
      <c r="C91" s="16">
        <v>5.8883489903677503E-3</v>
      </c>
      <c r="D91" s="16">
        <v>8.9609747876195804</v>
      </c>
      <c r="E91" s="16">
        <v>8.1908226695873108</v>
      </c>
      <c r="F91" s="16">
        <v>7.9475964202262901</v>
      </c>
      <c r="G91" s="16">
        <v>10.6119198225923</v>
      </c>
      <c r="H91" s="16">
        <v>9.4433652084390101</v>
      </c>
      <c r="I91" s="16">
        <v>10.160755936039701</v>
      </c>
    </row>
    <row r="92" spans="1:9" x14ac:dyDescent="0.25">
      <c r="A92" s="16" t="s">
        <v>279</v>
      </c>
      <c r="B92" s="16">
        <v>1.7166654318079799</v>
      </c>
      <c r="C92" s="16">
        <v>0.15647408632922299</v>
      </c>
      <c r="D92" s="16">
        <v>6.3730111619998198</v>
      </c>
      <c r="E92" s="16">
        <v>4.7589789235388302</v>
      </c>
      <c r="F92" s="16">
        <v>4.6684331930189202</v>
      </c>
      <c r="G92" s="16">
        <v>7.3905597344927596</v>
      </c>
      <c r="H92" s="16">
        <v>7.52598328536852</v>
      </c>
      <c r="I92" s="16">
        <v>6.0516641013202097</v>
      </c>
    </row>
    <row r="93" spans="1:9" x14ac:dyDescent="0.25">
      <c r="A93" s="16" t="s">
        <v>66</v>
      </c>
      <c r="B93" s="16">
        <v>1.65032546182477</v>
      </c>
      <c r="C93" s="17">
        <v>1.2127894607241599E-5</v>
      </c>
      <c r="D93" s="16">
        <v>11.1948844578439</v>
      </c>
      <c r="E93" s="16">
        <v>10.911415206124801</v>
      </c>
      <c r="F93" s="16">
        <v>11.1234009971446</v>
      </c>
      <c r="G93" s="16">
        <v>12.955795754847699</v>
      </c>
      <c r="H93" s="16">
        <v>12.796751874947899</v>
      </c>
      <c r="I93" s="16">
        <v>12.3773238183157</v>
      </c>
    </row>
    <row r="94" spans="1:9" x14ac:dyDescent="0.25">
      <c r="A94" s="16" t="s">
        <v>314</v>
      </c>
      <c r="B94" s="16">
        <v>1.6334490717058201</v>
      </c>
      <c r="C94" s="16">
        <v>0.22778532178555599</v>
      </c>
      <c r="D94" s="16">
        <v>5.1519138936664399</v>
      </c>
      <c r="E94" s="16">
        <v>4.4219445281951897</v>
      </c>
      <c r="F94" s="16">
        <v>4.1926957747395504</v>
      </c>
      <c r="G94" s="16">
        <v>5.9384835354304197</v>
      </c>
      <c r="H94" s="16">
        <v>5.2907557287367402</v>
      </c>
      <c r="I94" s="16">
        <v>6.7561802563520201</v>
      </c>
    </row>
    <row r="95" spans="1:9" x14ac:dyDescent="0.25">
      <c r="A95" s="16" t="s">
        <v>294</v>
      </c>
      <c r="B95" s="16">
        <v>1.53764458796859</v>
      </c>
      <c r="C95" s="16">
        <v>0.33352909206301701</v>
      </c>
      <c r="D95" s="16">
        <v>6.1772322979577403</v>
      </c>
      <c r="E95" s="16">
        <v>4.1154655048891797</v>
      </c>
      <c r="F95" s="16">
        <v>3.69253577996527</v>
      </c>
      <c r="G95" s="16">
        <v>5.6865195420841497</v>
      </c>
      <c r="H95" s="16">
        <v>7.1984157700970801</v>
      </c>
      <c r="I95" s="16">
        <v>6.2654764022446798</v>
      </c>
    </row>
    <row r="96" spans="1:9" x14ac:dyDescent="0.25">
      <c r="A96" s="16" t="s">
        <v>61</v>
      </c>
      <c r="B96" s="16">
        <v>1.5301871293794</v>
      </c>
      <c r="C96" s="16">
        <v>1.5955415417513798E-2</v>
      </c>
      <c r="D96" s="16">
        <v>11.520845637474601</v>
      </c>
      <c r="E96" s="16">
        <v>10.254952848415799</v>
      </c>
      <c r="F96" s="16">
        <v>10.1657792466695</v>
      </c>
      <c r="G96" s="16">
        <v>11.922226903480899</v>
      </c>
      <c r="H96" s="16">
        <v>12.0277530739507</v>
      </c>
      <c r="I96" s="16">
        <v>12.824685113687501</v>
      </c>
    </row>
    <row r="97" spans="1:9" x14ac:dyDescent="0.25">
      <c r="A97" s="16" t="s">
        <v>360</v>
      </c>
      <c r="B97" s="16">
        <v>1.4716368308972201</v>
      </c>
      <c r="C97" s="16">
        <v>0.64091723443309301</v>
      </c>
      <c r="D97" s="16">
        <v>4.6459074847632102</v>
      </c>
      <c r="E97" s="16">
        <v>3.5474777780123401</v>
      </c>
      <c r="F97" s="16">
        <v>2.9205961421056501</v>
      </c>
      <c r="G97" s="16">
        <v>5.2629233161103803</v>
      </c>
      <c r="H97" s="16">
        <v>2</v>
      </c>
      <c r="I97" s="16">
        <v>5.89425385642281</v>
      </c>
    </row>
    <row r="98" spans="1:9" x14ac:dyDescent="0.25">
      <c r="A98" s="16" t="s">
        <v>9</v>
      </c>
      <c r="B98" s="16">
        <v>1.4679977064229499</v>
      </c>
      <c r="C98" s="17">
        <v>6.4356973244408301E-5</v>
      </c>
      <c r="D98" s="16">
        <v>16.351022778581299</v>
      </c>
      <c r="E98" s="16">
        <v>15.967730622756999</v>
      </c>
      <c r="F98" s="16">
        <v>15.8507278880075</v>
      </c>
      <c r="G98" s="16">
        <v>17.375848559497499</v>
      </c>
      <c r="H98" s="16">
        <v>17.445953932863599</v>
      </c>
      <c r="I98" s="16">
        <v>17.768976655676799</v>
      </c>
    </row>
    <row r="99" spans="1:9" x14ac:dyDescent="0.25">
      <c r="A99" s="16" t="s">
        <v>200</v>
      </c>
      <c r="B99" s="16">
        <v>1.46755442395139</v>
      </c>
      <c r="C99" s="16">
        <v>5.8706681689927799E-2</v>
      </c>
      <c r="D99" s="16">
        <v>7.1897268054081902</v>
      </c>
      <c r="E99" s="16">
        <v>6.6932936024678398</v>
      </c>
      <c r="F99" s="16">
        <v>6.2708574156938202</v>
      </c>
      <c r="G99" s="16">
        <v>7.4726759814697798</v>
      </c>
      <c r="H99" s="16">
        <v>8.4950476884044495</v>
      </c>
      <c r="I99" s="16">
        <v>8.4276920541712705</v>
      </c>
    </row>
    <row r="100" spans="1:9" x14ac:dyDescent="0.25">
      <c r="A100" s="16" t="s">
        <v>142</v>
      </c>
      <c r="B100" s="16">
        <v>1.42912815371305</v>
      </c>
      <c r="C100" s="16">
        <v>0.231076998035742</v>
      </c>
      <c r="D100" s="16">
        <v>9.3807218798182603</v>
      </c>
      <c r="E100" s="16">
        <v>6.6861267002432001</v>
      </c>
      <c r="F100" s="16">
        <v>6.54364636864244</v>
      </c>
      <c r="G100" s="16">
        <v>9.9913713314116102</v>
      </c>
      <c r="H100" s="16">
        <v>9.9760775004445001</v>
      </c>
      <c r="I100" s="16">
        <v>8.1267753723396599</v>
      </c>
    </row>
    <row r="101" spans="1:9" x14ac:dyDescent="0.25">
      <c r="A101" s="16" t="s">
        <v>315</v>
      </c>
      <c r="B101" s="16">
        <v>1.4241632302460101</v>
      </c>
      <c r="C101" s="16">
        <v>0.21593763690138201</v>
      </c>
      <c r="D101" s="16">
        <v>6.2784401711638296</v>
      </c>
      <c r="E101" s="16">
        <v>6.0114997057927404</v>
      </c>
      <c r="F101" s="16">
        <v>5.2452711769087603</v>
      </c>
      <c r="G101" s="16">
        <v>8.0907715583501503</v>
      </c>
      <c r="H101" s="16">
        <v>7.02307286430357</v>
      </c>
      <c r="I101" s="16">
        <v>5.9822350359145302</v>
      </c>
    </row>
    <row r="102" spans="1:9" x14ac:dyDescent="0.25">
      <c r="A102" s="16" t="s">
        <v>415</v>
      </c>
      <c r="B102" s="16">
        <v>1.29134995008652</v>
      </c>
      <c r="C102" s="16">
        <v>0.70915727055115896</v>
      </c>
      <c r="D102" s="16">
        <v>3.2108396952756499</v>
      </c>
      <c r="E102" s="16">
        <v>3.4150279828548502</v>
      </c>
      <c r="F102" s="16">
        <v>4.1926957747395504</v>
      </c>
      <c r="G102" s="16">
        <v>5.0653646435546804</v>
      </c>
      <c r="H102" s="16">
        <v>5.2623191698128498</v>
      </c>
      <c r="I102" s="16">
        <v>2</v>
      </c>
    </row>
    <row r="103" spans="1:9" x14ac:dyDescent="0.25">
      <c r="A103" s="16" t="s">
        <v>134</v>
      </c>
      <c r="B103" s="16">
        <v>1.28807567158077</v>
      </c>
      <c r="C103" s="16">
        <v>0.107094445728875</v>
      </c>
      <c r="D103" s="16">
        <v>7.1897268054081902</v>
      </c>
      <c r="E103" s="16">
        <v>8.0748812073237008</v>
      </c>
      <c r="F103" s="16">
        <v>8.3061257609129004</v>
      </c>
      <c r="G103" s="16">
        <v>8.2926593233373893</v>
      </c>
      <c r="H103" s="16">
        <v>8.9785219409009098</v>
      </c>
      <c r="I103" s="16">
        <v>9.8911731602957396</v>
      </c>
    </row>
    <row r="104" spans="1:9" x14ac:dyDescent="0.25">
      <c r="A104" s="16" t="s">
        <v>47</v>
      </c>
      <c r="B104" s="16">
        <v>1.2316056755198901</v>
      </c>
      <c r="C104" s="16">
        <v>2.7969555280128799E-2</v>
      </c>
      <c r="D104" s="16">
        <v>13.283320196930999</v>
      </c>
      <c r="E104" s="16">
        <v>13.090589214245201</v>
      </c>
      <c r="F104" s="16">
        <v>13.223840345899299</v>
      </c>
      <c r="G104" s="16">
        <v>15.0977874210084</v>
      </c>
      <c r="H104" s="16">
        <v>14.1875337042135</v>
      </c>
      <c r="I104" s="16">
        <v>13.623813122421801</v>
      </c>
    </row>
    <row r="105" spans="1:9" x14ac:dyDescent="0.25">
      <c r="A105" s="16" t="s">
        <v>374</v>
      </c>
      <c r="B105" s="16">
        <v>1.22089710608918</v>
      </c>
      <c r="C105" s="16">
        <v>0.31159517419340099</v>
      </c>
      <c r="D105" s="16">
        <v>4.6459074847632102</v>
      </c>
      <c r="E105" s="16">
        <v>5.0982886252338204</v>
      </c>
      <c r="F105" s="16">
        <v>5.1756963626844996</v>
      </c>
      <c r="G105" s="16">
        <v>6.4517992236717303</v>
      </c>
      <c r="H105" s="16">
        <v>5.97337376014573</v>
      </c>
      <c r="I105" s="16">
        <v>5.8166016655316</v>
      </c>
    </row>
    <row r="106" spans="1:9" x14ac:dyDescent="0.25">
      <c r="A106" s="16" t="s">
        <v>235</v>
      </c>
      <c r="B106" s="16">
        <v>1.1642499588625901</v>
      </c>
      <c r="C106" s="16">
        <v>0.21593763690138201</v>
      </c>
      <c r="D106" s="16">
        <v>6.3730111619998198</v>
      </c>
      <c r="E106" s="16">
        <v>6.3923029215362002</v>
      </c>
      <c r="F106" s="16">
        <v>6.6242049424635798</v>
      </c>
      <c r="G106" s="16">
        <v>7.0237265461365901</v>
      </c>
      <c r="H106" s="16">
        <v>8.33358905298007</v>
      </c>
      <c r="I106" s="16">
        <v>6.97926526128846</v>
      </c>
    </row>
    <row r="107" spans="1:9" x14ac:dyDescent="0.25">
      <c r="A107" s="16" t="s">
        <v>40</v>
      </c>
      <c r="B107" s="16">
        <v>1.15846231597616</v>
      </c>
      <c r="C107" s="16">
        <v>5.0387265655777698E-3</v>
      </c>
      <c r="D107" s="16">
        <v>12.415406616556201</v>
      </c>
      <c r="E107" s="16">
        <v>12.9837640429931</v>
      </c>
      <c r="F107" s="16">
        <v>13.2138417448847</v>
      </c>
      <c r="G107" s="16">
        <v>13.981963046246401</v>
      </c>
      <c r="H107" s="16">
        <v>14.092174669298799</v>
      </c>
      <c r="I107" s="16">
        <v>14.1211200677773</v>
      </c>
    </row>
    <row r="108" spans="1:9" x14ac:dyDescent="0.25">
      <c r="A108" s="16" t="s">
        <v>274</v>
      </c>
      <c r="B108" s="16">
        <v>1.15359898751176</v>
      </c>
      <c r="C108" s="16">
        <v>0.63630976412983098</v>
      </c>
      <c r="D108" s="16">
        <v>5.8224479228266803</v>
      </c>
      <c r="E108" s="16">
        <v>5.0982886252338204</v>
      </c>
      <c r="F108" s="16">
        <v>5.1025954984986797</v>
      </c>
      <c r="G108" s="16">
        <v>2</v>
      </c>
      <c r="H108" s="16">
        <v>7.0973973740901801</v>
      </c>
      <c r="I108" s="16">
        <v>6.9358546248842901</v>
      </c>
    </row>
    <row r="109" spans="1:9" x14ac:dyDescent="0.25">
      <c r="A109" s="16" t="s">
        <v>74</v>
      </c>
      <c r="B109" s="16">
        <v>1.1253113953392999</v>
      </c>
      <c r="C109" s="16">
        <v>0.15411202877494701</v>
      </c>
      <c r="D109" s="16">
        <v>11.8740555989928</v>
      </c>
      <c r="E109" s="16">
        <v>9.9522407349882798</v>
      </c>
      <c r="F109" s="16">
        <v>9.8595993985660098</v>
      </c>
      <c r="G109" s="16">
        <v>11.8491695164433</v>
      </c>
      <c r="H109" s="16">
        <v>12.2172191617911</v>
      </c>
      <c r="I109" s="16">
        <v>11.933573515366</v>
      </c>
    </row>
    <row r="110" spans="1:9" x14ac:dyDescent="0.25">
      <c r="A110" s="16" t="s">
        <v>33</v>
      </c>
      <c r="B110" s="16">
        <v>1.1183782142819101</v>
      </c>
      <c r="C110" s="16">
        <v>7.1253972816975097E-2</v>
      </c>
      <c r="D110" s="16">
        <v>13.0293529379492</v>
      </c>
      <c r="E110" s="16">
        <v>12.2518616452065</v>
      </c>
      <c r="F110" s="16">
        <v>12.227401428258601</v>
      </c>
      <c r="G110" s="16">
        <v>13.2615456478346</v>
      </c>
      <c r="H110" s="16">
        <v>13.0371942000271</v>
      </c>
      <c r="I110" s="16">
        <v>14.351819922832499</v>
      </c>
    </row>
    <row r="111" spans="1:9" x14ac:dyDescent="0.25">
      <c r="A111" s="16" t="s">
        <v>362</v>
      </c>
      <c r="B111" s="16">
        <v>1.11496987245158</v>
      </c>
      <c r="C111" s="16">
        <v>0.812251417069629</v>
      </c>
      <c r="D111" s="16">
        <v>2</v>
      </c>
      <c r="E111" s="16">
        <v>4.0274692448833802</v>
      </c>
      <c r="F111" s="16">
        <v>4.4500859368508898</v>
      </c>
      <c r="G111" s="16">
        <v>2.4951718198005901</v>
      </c>
      <c r="H111" s="16">
        <v>6.0749717084921002</v>
      </c>
      <c r="I111" s="16">
        <v>2</v>
      </c>
    </row>
    <row r="112" spans="1:9" x14ac:dyDescent="0.25">
      <c r="A112" s="16" t="s">
        <v>12</v>
      </c>
      <c r="B112" s="16">
        <v>1.10211203250367</v>
      </c>
      <c r="C112" s="16">
        <v>4.0751961292735499E-2</v>
      </c>
      <c r="D112" s="16">
        <v>16.1131593352724</v>
      </c>
      <c r="E112" s="16">
        <v>15.4792889581875</v>
      </c>
      <c r="F112" s="16">
        <v>15.1377222104942</v>
      </c>
      <c r="G112" s="16">
        <v>17.019335176228299</v>
      </c>
      <c r="H112" s="16">
        <v>16.112219506991799</v>
      </c>
      <c r="I112" s="16">
        <v>16.9191334742439</v>
      </c>
    </row>
    <row r="113" spans="1:9" x14ac:dyDescent="0.25">
      <c r="A113" s="16" t="s">
        <v>308</v>
      </c>
      <c r="B113" s="16">
        <v>1.1005562095102901</v>
      </c>
      <c r="C113" s="16">
        <v>0.67251005944741205</v>
      </c>
      <c r="D113" s="16">
        <v>5.8224479228266803</v>
      </c>
      <c r="E113" s="16">
        <v>5.5880279335043204</v>
      </c>
      <c r="F113" s="16">
        <v>6.3038423541786903</v>
      </c>
      <c r="G113" s="16">
        <v>8.0645308034369094</v>
      </c>
      <c r="H113" s="16">
        <v>6.7638224550522601</v>
      </c>
      <c r="I113" s="16">
        <v>2</v>
      </c>
    </row>
    <row r="114" spans="1:9" x14ac:dyDescent="0.25">
      <c r="A114" s="16" t="s">
        <v>376</v>
      </c>
      <c r="B114" s="16">
        <v>1.0831706399335901</v>
      </c>
      <c r="C114" s="16">
        <v>0.42284795942917403</v>
      </c>
      <c r="D114" s="16">
        <v>4.9209822938903303</v>
      </c>
      <c r="E114" s="16">
        <v>5.1821897823947696</v>
      </c>
      <c r="F114" s="16">
        <v>4.6684331930189202</v>
      </c>
      <c r="G114" s="16">
        <v>6.3967720315621799</v>
      </c>
      <c r="H114" s="16">
        <v>5.2907557287367402</v>
      </c>
      <c r="I114" s="16">
        <v>5.89425385642281</v>
      </c>
    </row>
    <row r="115" spans="1:9" x14ac:dyDescent="0.25">
      <c r="A115" s="16" t="s">
        <v>378</v>
      </c>
      <c r="B115" s="16">
        <v>1.07795263670292</v>
      </c>
      <c r="C115" s="16">
        <v>0.78627109314492305</v>
      </c>
      <c r="D115" s="16">
        <v>2</v>
      </c>
      <c r="E115" s="16">
        <v>5.0765281335152199</v>
      </c>
      <c r="F115" s="16">
        <v>4.7663476193296201</v>
      </c>
      <c r="G115" s="16">
        <v>6.3395624809834903</v>
      </c>
      <c r="H115" s="16">
        <v>5.2907557287367402</v>
      </c>
      <c r="I115" s="16">
        <v>2</v>
      </c>
    </row>
    <row r="116" spans="1:9" x14ac:dyDescent="0.25">
      <c r="A116" s="16" t="s">
        <v>204</v>
      </c>
      <c r="B116" s="16">
        <v>1.06268248392113</v>
      </c>
      <c r="C116" s="16">
        <v>0.300437786781799</v>
      </c>
      <c r="D116" s="16">
        <v>7.63356951909096</v>
      </c>
      <c r="E116" s="16">
        <v>6.6861267002432001</v>
      </c>
      <c r="F116" s="16">
        <v>6.4873278252220903</v>
      </c>
      <c r="G116" s="16">
        <v>7.5753638153594904</v>
      </c>
      <c r="H116" s="16">
        <v>8.8860294036485108</v>
      </c>
      <c r="I116" s="16">
        <v>7.1345310481120201</v>
      </c>
    </row>
    <row r="117" spans="1:9" x14ac:dyDescent="0.25">
      <c r="A117" s="16" t="s">
        <v>419</v>
      </c>
      <c r="B117" s="16">
        <v>1.04768849803395</v>
      </c>
      <c r="C117" s="16">
        <v>0.74642629691047302</v>
      </c>
      <c r="D117" s="16">
        <v>4.3057282501984604</v>
      </c>
      <c r="E117" s="16">
        <v>4.1575294634852202</v>
      </c>
      <c r="F117" s="16">
        <v>3.87919285656579</v>
      </c>
      <c r="G117" s="16">
        <v>5.8592862063176003</v>
      </c>
      <c r="H117" s="16">
        <v>5.0788163877006101</v>
      </c>
      <c r="I117" s="16">
        <v>2</v>
      </c>
    </row>
    <row r="118" spans="1:9" x14ac:dyDescent="0.25">
      <c r="A118" s="16" t="s">
        <v>242</v>
      </c>
      <c r="B118" s="16">
        <v>1.0217623168332799</v>
      </c>
      <c r="C118" s="16">
        <v>0.48083875603249099</v>
      </c>
      <c r="D118" s="16">
        <v>3.8597495262193999</v>
      </c>
      <c r="E118" s="16">
        <v>6.8932479181990001</v>
      </c>
      <c r="F118" s="16">
        <v>6.7250634411662302</v>
      </c>
      <c r="G118" s="16">
        <v>7.1621508843359196</v>
      </c>
      <c r="H118" s="16">
        <v>6.7433924695060297</v>
      </c>
      <c r="I118" s="16">
        <v>7.7995427388737797</v>
      </c>
    </row>
    <row r="119" spans="1:9" x14ac:dyDescent="0.25">
      <c r="A119" s="16" t="s">
        <v>52</v>
      </c>
      <c r="B119" s="16">
        <v>1.0205660145497999</v>
      </c>
      <c r="C119" s="16">
        <v>0.28414320262072101</v>
      </c>
      <c r="D119" s="16">
        <v>13.4245712834541</v>
      </c>
      <c r="E119" s="16">
        <v>12.6364002619936</v>
      </c>
      <c r="F119" s="16">
        <v>12.531463715183</v>
      </c>
      <c r="G119" s="16">
        <v>15.066106178661199</v>
      </c>
      <c r="H119" s="16">
        <v>12.429715105779801</v>
      </c>
      <c r="I119" s="16">
        <v>12.8538899247534</v>
      </c>
    </row>
    <row r="120" spans="1:9" x14ac:dyDescent="0.25">
      <c r="A120" s="16" t="s">
        <v>318</v>
      </c>
      <c r="B120" s="16">
        <v>0.95873079602030598</v>
      </c>
      <c r="C120" s="16">
        <v>0.52369558171990205</v>
      </c>
      <c r="D120" s="16">
        <v>5.5257914867623397</v>
      </c>
      <c r="E120" s="16">
        <v>4.31449845798819</v>
      </c>
      <c r="F120" s="16">
        <v>5.3116445065365001</v>
      </c>
      <c r="G120" s="16">
        <v>5.6398898041248202</v>
      </c>
      <c r="H120" s="16">
        <v>5.1734833807511897</v>
      </c>
      <c r="I120" s="16">
        <v>6.7394451274862703</v>
      </c>
    </row>
    <row r="121" spans="1:9" x14ac:dyDescent="0.25">
      <c r="A121" s="16" t="s">
        <v>222</v>
      </c>
      <c r="B121" s="16">
        <v>0.94551447649931897</v>
      </c>
      <c r="C121" s="16">
        <v>0.22778532178555599</v>
      </c>
      <c r="D121" s="16">
        <v>8.5396338198709305</v>
      </c>
      <c r="E121" s="16">
        <v>7.36204135150179</v>
      </c>
      <c r="F121" s="16">
        <v>7.8392675462256998</v>
      </c>
      <c r="G121" s="16">
        <v>9.4881376567362405</v>
      </c>
      <c r="H121" s="16">
        <v>8.6944607760153598</v>
      </c>
      <c r="I121" s="16">
        <v>8.3744909837379105</v>
      </c>
    </row>
    <row r="122" spans="1:9" x14ac:dyDescent="0.25">
      <c r="A122" s="16" t="s">
        <v>210</v>
      </c>
      <c r="B122" s="16">
        <v>0.92493820835242702</v>
      </c>
      <c r="C122" s="16">
        <v>0.48083875603249099</v>
      </c>
      <c r="D122" s="16">
        <v>8.0316915607913604</v>
      </c>
      <c r="E122" s="16">
        <v>5.6033270565310902</v>
      </c>
      <c r="F122" s="16">
        <v>5.7549475870608902</v>
      </c>
      <c r="G122" s="16">
        <v>7.4322020223215102</v>
      </c>
      <c r="H122" s="16">
        <v>7.38142682981149</v>
      </c>
      <c r="I122" s="16">
        <v>8.4145745772619005</v>
      </c>
    </row>
    <row r="123" spans="1:9" x14ac:dyDescent="0.25">
      <c r="A123" s="16" t="s">
        <v>159</v>
      </c>
      <c r="B123" s="16">
        <v>0.91955764080798497</v>
      </c>
      <c r="C123" s="16">
        <v>0.21593763690138201</v>
      </c>
      <c r="D123" s="16">
        <v>9.2372429217394494</v>
      </c>
      <c r="E123" s="16">
        <v>7.9755023304762904</v>
      </c>
      <c r="F123" s="16">
        <v>7.9475964202262901</v>
      </c>
      <c r="G123" s="16">
        <v>9.6290944447019893</v>
      </c>
      <c r="H123" s="16">
        <v>9.0236948490205595</v>
      </c>
      <c r="I123" s="16">
        <v>9.5747785123806093</v>
      </c>
    </row>
    <row r="124" spans="1:9" x14ac:dyDescent="0.25">
      <c r="A124" s="16" t="s">
        <v>213</v>
      </c>
      <c r="B124" s="16">
        <v>0.90326182662036103</v>
      </c>
      <c r="C124" s="16">
        <v>0.79930023868948497</v>
      </c>
      <c r="D124" s="16">
        <v>2</v>
      </c>
      <c r="E124" s="16">
        <v>6.4098115626446699</v>
      </c>
      <c r="F124" s="16">
        <v>6.5978487528293304</v>
      </c>
      <c r="G124" s="16">
        <v>2</v>
      </c>
      <c r="H124" s="16">
        <v>5.6828354317950804</v>
      </c>
      <c r="I124" s="16">
        <v>8.1363951470282299</v>
      </c>
    </row>
    <row r="125" spans="1:9" x14ac:dyDescent="0.25">
      <c r="A125" s="16" t="s">
        <v>383</v>
      </c>
      <c r="B125" s="16">
        <v>0.89349758160757897</v>
      </c>
      <c r="C125" s="16">
        <v>0.78627109314492305</v>
      </c>
      <c r="D125" s="16">
        <v>4.9209822938903303</v>
      </c>
      <c r="E125" s="16">
        <v>3.1903226580180202</v>
      </c>
      <c r="F125" s="16">
        <v>3.4780888943078501</v>
      </c>
      <c r="G125" s="16">
        <v>2</v>
      </c>
      <c r="H125" s="16">
        <v>5.7251242490351704</v>
      </c>
      <c r="I125" s="16">
        <v>4.7246520613762604</v>
      </c>
    </row>
    <row r="126" spans="1:9" x14ac:dyDescent="0.25">
      <c r="A126" s="16" t="s">
        <v>416</v>
      </c>
      <c r="B126" s="16">
        <v>0.84753237070319598</v>
      </c>
      <c r="C126" s="16">
        <v>0.803638263935467</v>
      </c>
      <c r="D126" s="16">
        <v>3.2108396952756499</v>
      </c>
      <c r="E126" s="16">
        <v>4.5219401279074596</v>
      </c>
      <c r="F126" s="16">
        <v>4.4500859368508898</v>
      </c>
      <c r="G126" s="16">
        <v>5.8179951921877899</v>
      </c>
      <c r="H126" s="16">
        <v>4.7910152335555498</v>
      </c>
      <c r="I126" s="16">
        <v>2</v>
      </c>
    </row>
    <row r="127" spans="1:9" x14ac:dyDescent="0.25">
      <c r="A127" s="16" t="s">
        <v>337</v>
      </c>
      <c r="B127" s="16">
        <v>0.83038707731829298</v>
      </c>
      <c r="C127" s="16">
        <v>0.803638263935467</v>
      </c>
      <c r="D127" s="16">
        <v>5.5257914867623397</v>
      </c>
      <c r="E127" s="16">
        <v>4.0721381803523196</v>
      </c>
      <c r="F127" s="16">
        <v>3.4780888943078501</v>
      </c>
      <c r="G127" s="16">
        <v>4.3490498947323299</v>
      </c>
      <c r="H127" s="16">
        <v>6.6143365233762497</v>
      </c>
      <c r="I127" s="16">
        <v>2</v>
      </c>
    </row>
    <row r="128" spans="1:9" x14ac:dyDescent="0.25">
      <c r="A128" s="16" t="s">
        <v>19</v>
      </c>
      <c r="B128" s="16">
        <v>0.80553500817314205</v>
      </c>
      <c r="C128" s="16">
        <v>0.244810061571196</v>
      </c>
      <c r="D128" s="16">
        <v>14.670232007928099</v>
      </c>
      <c r="E128" s="16">
        <v>14.028112213931101</v>
      </c>
      <c r="F128" s="16">
        <v>14.028433485426</v>
      </c>
      <c r="G128" s="16">
        <v>15.472794051093</v>
      </c>
      <c r="H128" s="16">
        <v>13.818183334463001</v>
      </c>
      <c r="I128" s="16">
        <v>15.426774189858101</v>
      </c>
    </row>
    <row r="129" spans="1:9" x14ac:dyDescent="0.25">
      <c r="A129" s="16" t="s">
        <v>41</v>
      </c>
      <c r="B129" s="16">
        <v>0.789997934172044</v>
      </c>
      <c r="C129" s="16">
        <v>0.27884281923549797</v>
      </c>
      <c r="D129" s="16">
        <v>14.117464460907099</v>
      </c>
      <c r="E129" s="16">
        <v>13.746714404384599</v>
      </c>
      <c r="F129" s="16">
        <v>13.652797829596301</v>
      </c>
      <c r="G129" s="16">
        <v>15.464194438190599</v>
      </c>
      <c r="H129" s="16">
        <v>13.5461348750084</v>
      </c>
      <c r="I129" s="16">
        <v>14.258410614768</v>
      </c>
    </row>
    <row r="130" spans="1:9" x14ac:dyDescent="0.25">
      <c r="A130" s="16" t="s">
        <v>262</v>
      </c>
      <c r="B130" s="16">
        <v>0.77638562268366595</v>
      </c>
      <c r="C130" s="16">
        <v>0.78320770857212696</v>
      </c>
      <c r="D130" s="16">
        <v>7.70802732672567</v>
      </c>
      <c r="E130" s="16">
        <v>5.6774797502044096</v>
      </c>
      <c r="F130" s="16">
        <v>5.2452711769087603</v>
      </c>
      <c r="G130" s="16">
        <v>8.5538813664617805</v>
      </c>
      <c r="H130" s="16">
        <v>6.9447103465982698</v>
      </c>
      <c r="I130" s="16">
        <v>2</v>
      </c>
    </row>
    <row r="131" spans="1:9" x14ac:dyDescent="0.25">
      <c r="A131" s="16" t="s">
        <v>409</v>
      </c>
      <c r="B131" s="16">
        <v>0.76889695063276697</v>
      </c>
      <c r="C131" s="16">
        <v>0.812251417069629</v>
      </c>
      <c r="D131" s="16">
        <v>4.3057282501984604</v>
      </c>
      <c r="E131" s="16">
        <v>4.38701080772507</v>
      </c>
      <c r="F131" s="16">
        <v>4.3271233578472703</v>
      </c>
      <c r="G131" s="16">
        <v>5.6865195420841497</v>
      </c>
      <c r="H131" s="16">
        <v>5.3186425998815299</v>
      </c>
      <c r="I131" s="16">
        <v>2</v>
      </c>
    </row>
    <row r="132" spans="1:9" x14ac:dyDescent="0.25">
      <c r="A132" s="16" t="s">
        <v>161</v>
      </c>
      <c r="B132" s="16">
        <v>0.76540052665918801</v>
      </c>
      <c r="C132" s="16">
        <v>0.45202675163448303</v>
      </c>
      <c r="D132" s="16">
        <v>8.8502608632757696</v>
      </c>
      <c r="E132" s="16">
        <v>7.1852418473739803</v>
      </c>
      <c r="F132" s="16">
        <v>7.3322597111737</v>
      </c>
      <c r="G132" s="16">
        <v>8.2851036372820293</v>
      </c>
      <c r="H132" s="16">
        <v>8.2707371907462495</v>
      </c>
      <c r="I132" s="16">
        <v>9.4007819346866093</v>
      </c>
    </row>
    <row r="133" spans="1:9" x14ac:dyDescent="0.25">
      <c r="A133" s="16" t="s">
        <v>149</v>
      </c>
      <c r="B133" s="16">
        <v>0.69079853023228399</v>
      </c>
      <c r="C133" s="16">
        <v>0.61730019496945099</v>
      </c>
      <c r="D133" s="16">
        <v>8.2715367341223303</v>
      </c>
      <c r="E133" s="16">
        <v>7.6651387519419796</v>
      </c>
      <c r="F133" s="16">
        <v>7.9579950243379303</v>
      </c>
      <c r="G133" s="16">
        <v>6.1529161850915601</v>
      </c>
      <c r="H133" s="16">
        <v>9.7806523509097492</v>
      </c>
      <c r="I133" s="16">
        <v>8.0676694733341492</v>
      </c>
    </row>
    <row r="134" spans="1:9" x14ac:dyDescent="0.25">
      <c r="A134" s="16" t="s">
        <v>36</v>
      </c>
      <c r="B134" s="16">
        <v>0.69005055522958403</v>
      </c>
      <c r="C134" s="16">
        <v>0.300437786781799</v>
      </c>
      <c r="D134" s="16">
        <v>12.5480078987756</v>
      </c>
      <c r="E134" s="16">
        <v>13.1139773232171</v>
      </c>
      <c r="F134" s="16">
        <v>13.6417537812586</v>
      </c>
      <c r="G134" s="16">
        <v>13.945131724785201</v>
      </c>
      <c r="H134" s="16">
        <v>13.0200461223264</v>
      </c>
      <c r="I134" s="16">
        <v>14.3230627343293</v>
      </c>
    </row>
    <row r="135" spans="1:9" x14ac:dyDescent="0.25">
      <c r="A135" s="16" t="s">
        <v>332</v>
      </c>
      <c r="B135" s="16">
        <v>0.671329657773302</v>
      </c>
      <c r="C135" s="16">
        <v>0.812251417069629</v>
      </c>
      <c r="D135" s="16">
        <v>5.9506508780890099</v>
      </c>
      <c r="E135" s="16">
        <v>5.0982886252338204</v>
      </c>
      <c r="F135" s="16">
        <v>5.2452711769087603</v>
      </c>
      <c r="G135" s="16">
        <v>6.5048044570801604</v>
      </c>
      <c r="H135" s="16">
        <v>6.8038344622812996</v>
      </c>
      <c r="I135" s="16">
        <v>2</v>
      </c>
    </row>
    <row r="136" spans="1:9" x14ac:dyDescent="0.25">
      <c r="A136" s="16" t="s">
        <v>88</v>
      </c>
      <c r="B136" s="16">
        <v>0.65509121006452697</v>
      </c>
      <c r="C136" s="16">
        <v>0.501911072439578</v>
      </c>
      <c r="D136" s="16">
        <v>8.4339110263625905</v>
      </c>
      <c r="E136" s="16">
        <v>10.809979611547099</v>
      </c>
      <c r="F136" s="16">
        <v>11.344598486960001</v>
      </c>
      <c r="G136" s="16">
        <v>11.2563207915533</v>
      </c>
      <c r="H136" s="16">
        <v>11.382446247899001</v>
      </c>
      <c r="I136" s="16">
        <v>11.193603438098799</v>
      </c>
    </row>
    <row r="137" spans="1:9" x14ac:dyDescent="0.25">
      <c r="A137" s="16" t="s">
        <v>119</v>
      </c>
      <c r="B137" s="16">
        <v>0.63623304779868395</v>
      </c>
      <c r="C137" s="16">
        <v>0.24214363912971801</v>
      </c>
      <c r="D137" s="16">
        <v>9.1990271823769199</v>
      </c>
      <c r="E137" s="16">
        <v>9.7105263952871894</v>
      </c>
      <c r="F137" s="16">
        <v>10.039277472078901</v>
      </c>
      <c r="G137" s="16">
        <v>10.246085396952701</v>
      </c>
      <c r="H137" s="16">
        <v>10.143296099621301</v>
      </c>
      <c r="I137" s="16">
        <v>10.5471472768862</v>
      </c>
    </row>
    <row r="138" spans="1:9" x14ac:dyDescent="0.25">
      <c r="A138" s="16" t="s">
        <v>160</v>
      </c>
      <c r="B138" s="16">
        <v>0.62890612393633605</v>
      </c>
      <c r="C138" s="16">
        <v>0.65063048445227201</v>
      </c>
      <c r="D138" s="16">
        <v>7.7438630726389501</v>
      </c>
      <c r="E138" s="16">
        <v>7.6724104142195904</v>
      </c>
      <c r="F138" s="16">
        <v>7.9052358871718598</v>
      </c>
      <c r="G138" s="16">
        <v>6.9681901771950203</v>
      </c>
      <c r="H138" s="16">
        <v>9.60354062810495</v>
      </c>
      <c r="I138" s="16">
        <v>6.7394451274862703</v>
      </c>
    </row>
    <row r="139" spans="1:9" x14ac:dyDescent="0.25">
      <c r="A139" s="16" t="s">
        <v>252</v>
      </c>
      <c r="B139" s="16">
        <v>0.62401460392887997</v>
      </c>
      <c r="C139" s="16">
        <v>0.48083875603249099</v>
      </c>
      <c r="D139" s="16">
        <v>6.7705364819499598</v>
      </c>
      <c r="E139" s="16">
        <v>7.0410125044352396</v>
      </c>
      <c r="F139" s="16">
        <v>6.8642488082466597</v>
      </c>
      <c r="G139" s="16">
        <v>7.0054509381290204</v>
      </c>
      <c r="H139" s="16">
        <v>7.9210953453674602</v>
      </c>
      <c r="I139" s="16">
        <v>7.4339908011817704</v>
      </c>
    </row>
    <row r="140" spans="1:9" x14ac:dyDescent="0.25">
      <c r="A140" s="16" t="s">
        <v>71</v>
      </c>
      <c r="B140" s="16">
        <v>0.62385605964840796</v>
      </c>
      <c r="C140" s="16">
        <v>0.47976463241949002</v>
      </c>
      <c r="D140" s="16">
        <v>10.2820444176512</v>
      </c>
      <c r="E140" s="16">
        <v>11.4330619395058</v>
      </c>
      <c r="F140" s="16">
        <v>11.603293734732</v>
      </c>
      <c r="G140" s="16">
        <v>11.361548470976601</v>
      </c>
      <c r="H140" s="16">
        <v>12.6468683529109</v>
      </c>
      <c r="I140" s="16">
        <v>10.9079242586925</v>
      </c>
    </row>
    <row r="141" spans="1:9" x14ac:dyDescent="0.25">
      <c r="A141" s="16" t="s">
        <v>334</v>
      </c>
      <c r="B141" s="16">
        <v>0.62153872845184799</v>
      </c>
      <c r="C141" s="16">
        <v>0.85176794415554102</v>
      </c>
      <c r="D141" s="16">
        <v>5.8224479228266803</v>
      </c>
      <c r="E141" s="16">
        <v>4.8895102921006499</v>
      </c>
      <c r="F141" s="16">
        <v>3.2261052315056</v>
      </c>
      <c r="G141" s="16">
        <v>5.7316892156451198</v>
      </c>
      <c r="H141" s="16">
        <v>2</v>
      </c>
      <c r="I141" s="16">
        <v>6.3886507827832499</v>
      </c>
    </row>
    <row r="142" spans="1:9" x14ac:dyDescent="0.25">
      <c r="A142" s="16" t="s">
        <v>312</v>
      </c>
      <c r="B142" s="16">
        <v>0.57725510771313604</v>
      </c>
      <c r="C142" s="16">
        <v>0.78627109314492305</v>
      </c>
      <c r="D142" s="16">
        <v>5.1519138936664399</v>
      </c>
      <c r="E142" s="16">
        <v>5.9883791133794704</v>
      </c>
      <c r="F142" s="16">
        <v>5.6562291956937001</v>
      </c>
      <c r="G142" s="16">
        <v>6.7874721496674102</v>
      </c>
      <c r="H142" s="16">
        <v>2.9671884375267998</v>
      </c>
      <c r="I142" s="16">
        <v>6.6347404836875699</v>
      </c>
    </row>
    <row r="143" spans="1:9" x14ac:dyDescent="0.25">
      <c r="A143" s="16" t="s">
        <v>307</v>
      </c>
      <c r="B143" s="16">
        <v>0.55626004453114897</v>
      </c>
      <c r="C143" s="16">
        <v>0.727166471414044</v>
      </c>
      <c r="D143" s="16">
        <v>5.3509303495996203</v>
      </c>
      <c r="E143" s="16">
        <v>5.7202082593323098</v>
      </c>
      <c r="F143" s="16">
        <v>5.6042156214804599</v>
      </c>
      <c r="G143" s="16">
        <v>5.7754874902490201</v>
      </c>
      <c r="H143" s="16">
        <v>4.9774985512455396</v>
      </c>
      <c r="I143" s="16">
        <v>6.8681866812870798</v>
      </c>
    </row>
    <row r="144" spans="1:9" x14ac:dyDescent="0.25">
      <c r="A144" s="16" t="s">
        <v>268</v>
      </c>
      <c r="B144" s="16">
        <v>0.53079475571339496</v>
      </c>
      <c r="C144" s="16">
        <v>0.72526418448414998</v>
      </c>
      <c r="D144" s="16">
        <v>8.2467733424529701</v>
      </c>
      <c r="E144" s="16">
        <v>6.5187142402508398</v>
      </c>
      <c r="F144" s="16">
        <v>6.3676325085546601</v>
      </c>
      <c r="G144" s="16">
        <v>8.8069866446508502</v>
      </c>
      <c r="H144" s="16">
        <v>7.2207563975023001</v>
      </c>
      <c r="I144" s="16">
        <v>6.4921756745663801</v>
      </c>
    </row>
    <row r="145" spans="1:9" x14ac:dyDescent="0.25">
      <c r="A145" s="16" t="s">
        <v>392</v>
      </c>
      <c r="B145" s="16">
        <v>0.521270302302419</v>
      </c>
      <c r="C145" s="16">
        <v>0.86905145383580795</v>
      </c>
      <c r="D145" s="16">
        <v>5.6817313647674599</v>
      </c>
      <c r="E145" s="16">
        <v>4.1575294634852202</v>
      </c>
      <c r="F145" s="16">
        <v>3.4780888943078501</v>
      </c>
      <c r="G145" s="16">
        <v>5.8994282488369896</v>
      </c>
      <c r="H145" s="16">
        <v>5.5479804346615902</v>
      </c>
      <c r="I145" s="16">
        <v>2</v>
      </c>
    </row>
    <row r="146" spans="1:9" x14ac:dyDescent="0.25">
      <c r="A146" s="16" t="s">
        <v>264</v>
      </c>
      <c r="B146" s="16">
        <v>0.50332103395766004</v>
      </c>
      <c r="C146" s="16" t="s">
        <v>444</v>
      </c>
      <c r="D146" s="16">
        <v>6.2784401711638296</v>
      </c>
      <c r="E146" s="16">
        <v>4.31449845798819</v>
      </c>
      <c r="F146" s="16">
        <v>4.3271233578472703</v>
      </c>
      <c r="G146" s="16">
        <v>2.4951718198005901</v>
      </c>
      <c r="H146" s="16">
        <v>2</v>
      </c>
      <c r="I146" s="16">
        <v>7.24536460576088</v>
      </c>
    </row>
    <row r="147" spans="1:9" x14ac:dyDescent="0.25">
      <c r="A147" s="16" t="s">
        <v>167</v>
      </c>
      <c r="B147" s="16">
        <v>0.50266902447539397</v>
      </c>
      <c r="C147" s="16">
        <v>0.52369558171990205</v>
      </c>
      <c r="D147" s="16">
        <v>8.2958822331238995</v>
      </c>
      <c r="E147" s="16">
        <v>8.5945487920497392</v>
      </c>
      <c r="F147" s="16">
        <v>8.5036060031376497</v>
      </c>
      <c r="G147" s="16">
        <v>8.4495959848158098</v>
      </c>
      <c r="H147" s="16">
        <v>9.6302128484730094</v>
      </c>
      <c r="I147" s="16">
        <v>8.4890472102922594</v>
      </c>
    </row>
    <row r="148" spans="1:9" x14ac:dyDescent="0.25">
      <c r="A148" s="16" t="s">
        <v>234</v>
      </c>
      <c r="B148" s="16">
        <v>0.49519791388985901</v>
      </c>
      <c r="C148" s="16">
        <v>0.75601240844623396</v>
      </c>
      <c r="D148" s="16">
        <v>8.7480932773856299</v>
      </c>
      <c r="E148" s="16">
        <v>6.3107730781945799</v>
      </c>
      <c r="F148" s="16">
        <v>5.8473414895496196</v>
      </c>
      <c r="G148" s="16">
        <v>8.7910710159599397</v>
      </c>
      <c r="H148" s="16">
        <v>7.1134065421722497</v>
      </c>
      <c r="I148" s="16">
        <v>7.7418959583055598</v>
      </c>
    </row>
    <row r="149" spans="1:9" x14ac:dyDescent="0.25">
      <c r="A149" s="16" t="s">
        <v>220</v>
      </c>
      <c r="B149" s="16">
        <v>0.48424077384735098</v>
      </c>
      <c r="C149" s="16">
        <v>0.71222584193909999</v>
      </c>
      <c r="D149" s="16">
        <v>8.9609747876195804</v>
      </c>
      <c r="E149" s="16">
        <v>7.3256077318227</v>
      </c>
      <c r="F149" s="16">
        <v>7.1983327512810797</v>
      </c>
      <c r="G149" s="16">
        <v>9.3428614883252905</v>
      </c>
      <c r="H149" s="16">
        <v>7.3945880682417204</v>
      </c>
      <c r="I149" s="16">
        <v>8.2588821368922307</v>
      </c>
    </row>
    <row r="150" spans="1:9" x14ac:dyDescent="0.25">
      <c r="A150" s="16" t="s">
        <v>138</v>
      </c>
      <c r="B150" s="16">
        <v>0.47550051035618002</v>
      </c>
      <c r="C150" s="16">
        <v>0.67164617492510503</v>
      </c>
      <c r="D150" s="16">
        <v>7.3839261156984204</v>
      </c>
      <c r="E150" s="16">
        <v>8.8451532500675594</v>
      </c>
      <c r="F150" s="16">
        <v>9.1550633228464893</v>
      </c>
      <c r="G150" s="16">
        <v>8.7477504265893593</v>
      </c>
      <c r="H150" s="16">
        <v>8.2272612761364403</v>
      </c>
      <c r="I150" s="16">
        <v>9.8586099918768699</v>
      </c>
    </row>
    <row r="151" spans="1:9" x14ac:dyDescent="0.25">
      <c r="A151" s="16" t="s">
        <v>309</v>
      </c>
      <c r="B151" s="16">
        <v>0.45476511411376302</v>
      </c>
      <c r="C151" s="16" t="s">
        <v>444</v>
      </c>
      <c r="D151" s="16">
        <v>3.2108396952756499</v>
      </c>
      <c r="E151" s="16">
        <v>5.2614786024945097</v>
      </c>
      <c r="F151" s="16">
        <v>5.1756963626844996</v>
      </c>
      <c r="G151" s="16">
        <v>2.8631274757663601</v>
      </c>
      <c r="H151" s="16">
        <v>2</v>
      </c>
      <c r="I151" s="16">
        <v>6.6256621669117104</v>
      </c>
    </row>
    <row r="152" spans="1:9" x14ac:dyDescent="0.25">
      <c r="A152" s="16" t="s">
        <v>395</v>
      </c>
      <c r="B152" s="16">
        <v>0.415105406780376</v>
      </c>
      <c r="C152" s="16">
        <v>0.941123731857053</v>
      </c>
      <c r="D152" s="16">
        <v>3.2108396952756499</v>
      </c>
      <c r="E152" s="16">
        <v>4.1575294634852202</v>
      </c>
      <c r="F152" s="16">
        <v>4.0444432799151997</v>
      </c>
      <c r="G152" s="16">
        <v>2</v>
      </c>
      <c r="H152" s="16">
        <v>5.5242261442014096</v>
      </c>
      <c r="I152" s="16">
        <v>2</v>
      </c>
    </row>
    <row r="153" spans="1:9" x14ac:dyDescent="0.25">
      <c r="A153" s="16" t="s">
        <v>339</v>
      </c>
      <c r="B153" s="16">
        <v>0.41187973930322203</v>
      </c>
      <c r="C153" s="16">
        <v>0.78627109314492305</v>
      </c>
      <c r="D153" s="16">
        <v>6.2784401711638296</v>
      </c>
      <c r="E153" s="16">
        <v>5.57256482976047</v>
      </c>
      <c r="F153" s="16">
        <v>5.6042156214804599</v>
      </c>
      <c r="G153" s="16">
        <v>6.5305942329976601</v>
      </c>
      <c r="H153" s="16">
        <v>5.1110672081505397</v>
      </c>
      <c r="I153" s="16">
        <v>6.6527275150276699</v>
      </c>
    </row>
    <row r="154" spans="1:9" x14ac:dyDescent="0.25">
      <c r="A154" s="16" t="s">
        <v>427</v>
      </c>
      <c r="B154" s="16">
        <v>0.40044680240927599</v>
      </c>
      <c r="C154" s="16">
        <v>0.941123731857053</v>
      </c>
      <c r="D154" s="16">
        <v>4.3057282501984604</v>
      </c>
      <c r="E154" s="16">
        <v>3.6687836541530499</v>
      </c>
      <c r="F154" s="16">
        <v>4.0444432799151997</v>
      </c>
      <c r="G154" s="16">
        <v>5.7316892156451198</v>
      </c>
      <c r="H154" s="16">
        <v>2</v>
      </c>
      <c r="I154" s="16">
        <v>2</v>
      </c>
    </row>
    <row r="155" spans="1:9" x14ac:dyDescent="0.25">
      <c r="A155" s="16" t="s">
        <v>123</v>
      </c>
      <c r="B155" s="16">
        <v>0.40022339865914403</v>
      </c>
      <c r="C155" s="16">
        <v>0.61854444938782005</v>
      </c>
      <c r="D155" s="16">
        <v>10.329986737281899</v>
      </c>
      <c r="E155" s="16">
        <v>9.2248523275150607</v>
      </c>
      <c r="F155" s="16">
        <v>9.0176682092461604</v>
      </c>
      <c r="G155" s="16">
        <v>9.8397401685134191</v>
      </c>
      <c r="H155" s="16">
        <v>9.8810870654322809</v>
      </c>
      <c r="I155" s="16">
        <v>10.3545380108655</v>
      </c>
    </row>
    <row r="156" spans="1:9" x14ac:dyDescent="0.25">
      <c r="A156" s="16" t="s">
        <v>155</v>
      </c>
      <c r="B156" s="16">
        <v>0.39142061472721101</v>
      </c>
      <c r="C156" s="16">
        <v>0.72288884049073499</v>
      </c>
      <c r="D156" s="16">
        <v>8.9456692588865803</v>
      </c>
      <c r="E156" s="16">
        <v>8.4831806072239893</v>
      </c>
      <c r="F156" s="16">
        <v>8.1696311358990403</v>
      </c>
      <c r="G156" s="16">
        <v>7.48591884683852</v>
      </c>
      <c r="H156" s="16">
        <v>9.6385342282185</v>
      </c>
      <c r="I156" s="16">
        <v>9.0018043348332704</v>
      </c>
    </row>
    <row r="157" spans="1:9" x14ac:dyDescent="0.25">
      <c r="A157" s="16" t="s">
        <v>426</v>
      </c>
      <c r="B157" s="16">
        <v>0.38720886969892498</v>
      </c>
      <c r="C157" s="16">
        <v>0.94275772103646804</v>
      </c>
      <c r="D157" s="16">
        <v>3.8597495262193999</v>
      </c>
      <c r="E157" s="16">
        <v>3.98137295155253</v>
      </c>
      <c r="F157" s="16">
        <v>4.0444432799151997</v>
      </c>
      <c r="G157" s="16">
        <v>5.6398898041248202</v>
      </c>
      <c r="H157" s="16">
        <v>2</v>
      </c>
      <c r="I157" s="16">
        <v>2</v>
      </c>
    </row>
    <row r="158" spans="1:9" x14ac:dyDescent="0.25">
      <c r="A158" s="16" t="s">
        <v>101</v>
      </c>
      <c r="B158" s="16">
        <v>0.37869131777193998</v>
      </c>
      <c r="C158" s="16">
        <v>0.42284795942917403</v>
      </c>
      <c r="D158" s="16">
        <v>11.3129086221952</v>
      </c>
      <c r="E158" s="16">
        <v>10.8498108954206</v>
      </c>
      <c r="F158" s="16">
        <v>11.0328484838134</v>
      </c>
      <c r="G158" s="16">
        <v>11.646649126234699</v>
      </c>
      <c r="H158" s="16">
        <v>11.4033508685397</v>
      </c>
      <c r="I158" s="16">
        <v>11.2955070379509</v>
      </c>
    </row>
    <row r="159" spans="1:9" x14ac:dyDescent="0.25">
      <c r="A159" s="16" t="s">
        <v>240</v>
      </c>
      <c r="B159" s="16">
        <v>0.36605979775873598</v>
      </c>
      <c r="C159" s="16" t="s">
        <v>444</v>
      </c>
      <c r="D159" s="16">
        <v>7.7438630726389501</v>
      </c>
      <c r="E159" s="16">
        <v>6.8617880034302399</v>
      </c>
      <c r="F159" s="16">
        <v>6.7963339791306803</v>
      </c>
      <c r="G159" s="16">
        <v>9.0713903538524399</v>
      </c>
      <c r="H159" s="16">
        <v>4.5767977676069798</v>
      </c>
      <c r="I159" s="16">
        <v>2.39140163605131</v>
      </c>
    </row>
    <row r="160" spans="1:9" x14ac:dyDescent="0.25">
      <c r="A160" s="16" t="s">
        <v>404</v>
      </c>
      <c r="B160" s="16">
        <v>0.35211880653098798</v>
      </c>
      <c r="C160" s="16">
        <v>0.94334705273896202</v>
      </c>
      <c r="D160" s="16">
        <v>3.8597495262193999</v>
      </c>
      <c r="E160" s="16">
        <v>3.5474777780123401</v>
      </c>
      <c r="F160" s="16">
        <v>4.1926957747395504</v>
      </c>
      <c r="G160" s="16">
        <v>2</v>
      </c>
      <c r="H160" s="16">
        <v>5.5000741771691102</v>
      </c>
      <c r="I160" s="16">
        <v>2</v>
      </c>
    </row>
    <row r="161" spans="1:9" x14ac:dyDescent="0.25">
      <c r="A161" s="16" t="s">
        <v>211</v>
      </c>
      <c r="B161" s="16">
        <v>0.35073410234533597</v>
      </c>
      <c r="C161" s="16">
        <v>0.803638263935467</v>
      </c>
      <c r="D161" s="16">
        <v>8.3433743557413198</v>
      </c>
      <c r="E161" s="16">
        <v>6.9778522383825798</v>
      </c>
      <c r="F161" s="16">
        <v>6.70050211394613</v>
      </c>
      <c r="G161" s="16">
        <v>6.5808306121193603</v>
      </c>
      <c r="H161" s="16">
        <v>8.72082484246131</v>
      </c>
      <c r="I161" s="16">
        <v>7.5392642897092497</v>
      </c>
    </row>
    <row r="162" spans="1:9" x14ac:dyDescent="0.25">
      <c r="A162" s="16" t="s">
        <v>288</v>
      </c>
      <c r="B162" s="16">
        <v>0.34876041838871102</v>
      </c>
      <c r="C162" s="16">
        <v>0.86702364503219997</v>
      </c>
      <c r="D162" s="16">
        <v>5.1519138936664399</v>
      </c>
      <c r="E162" s="16">
        <v>5.4761351555430302</v>
      </c>
      <c r="F162" s="16">
        <v>5.8473414895496196</v>
      </c>
      <c r="G162" s="16">
        <v>4.8363946217468801</v>
      </c>
      <c r="H162" s="16">
        <v>3.8003594122132198</v>
      </c>
      <c r="I162" s="16">
        <v>7.0074965796455597</v>
      </c>
    </row>
    <row r="163" spans="1:9" x14ac:dyDescent="0.25">
      <c r="A163" s="16" t="s">
        <v>236</v>
      </c>
      <c r="B163" s="16">
        <v>0.317919663585989</v>
      </c>
      <c r="C163" s="16">
        <v>0.70915727055115896</v>
      </c>
      <c r="D163" s="16">
        <v>8.3665467260273392</v>
      </c>
      <c r="E163" s="16">
        <v>8.1652785385597504</v>
      </c>
      <c r="F163" s="16">
        <v>8.2136890340658493</v>
      </c>
      <c r="G163" s="16">
        <v>9.0447914097258799</v>
      </c>
      <c r="H163" s="16">
        <v>8.4766000453262595</v>
      </c>
      <c r="I163" s="16">
        <v>7.9884406121390796</v>
      </c>
    </row>
    <row r="164" spans="1:9" x14ac:dyDescent="0.25">
      <c r="A164" s="16" t="s">
        <v>391</v>
      </c>
      <c r="B164" s="16">
        <v>0.31061601570459701</v>
      </c>
      <c r="C164" s="16">
        <v>0.94705595695044897</v>
      </c>
      <c r="D164" s="16">
        <v>3.8597495262193999</v>
      </c>
      <c r="E164" s="16">
        <v>4.0721381803523196</v>
      </c>
      <c r="F164" s="16">
        <v>4.0444432799151997</v>
      </c>
      <c r="G164" s="16">
        <v>2</v>
      </c>
      <c r="H164" s="16">
        <v>5.5943469061229303</v>
      </c>
      <c r="I164" s="16">
        <v>2</v>
      </c>
    </row>
    <row r="165" spans="1:9" x14ac:dyDescent="0.25">
      <c r="A165" s="16" t="s">
        <v>115</v>
      </c>
      <c r="B165" s="16">
        <v>0.29268986732056101</v>
      </c>
      <c r="C165" s="16">
        <v>0.70601284995402902</v>
      </c>
      <c r="D165" s="16">
        <v>9.3577778852667208</v>
      </c>
      <c r="E165" s="16">
        <v>10.203175940328901</v>
      </c>
      <c r="F165" s="16">
        <v>10.282077478491701</v>
      </c>
      <c r="G165" s="16">
        <v>10.2146118326798</v>
      </c>
      <c r="H165" s="16">
        <v>10.6853149113445</v>
      </c>
      <c r="I165" s="16">
        <v>9.8682639259854898</v>
      </c>
    </row>
    <row r="166" spans="1:9" x14ac:dyDescent="0.25">
      <c r="A166" s="16" t="s">
        <v>111</v>
      </c>
      <c r="B166" s="16">
        <v>0.28361305256189201</v>
      </c>
      <c r="C166" s="16">
        <v>0.75601240844623396</v>
      </c>
      <c r="D166" s="16">
        <v>10.944584647919999</v>
      </c>
      <c r="E166" s="16">
        <v>10.9251778364193</v>
      </c>
      <c r="F166" s="16">
        <v>10.933597353557101</v>
      </c>
      <c r="G166" s="16">
        <v>12.000439556081</v>
      </c>
      <c r="H166" s="16">
        <v>10.9399311497216</v>
      </c>
      <c r="I166" s="16">
        <v>10.084123960321</v>
      </c>
    </row>
    <row r="167" spans="1:9" x14ac:dyDescent="0.25">
      <c r="A167" s="16" t="s">
        <v>35</v>
      </c>
      <c r="B167" s="16">
        <v>0.24882099447878001</v>
      </c>
      <c r="C167" s="16">
        <v>0.75981669902082605</v>
      </c>
      <c r="D167" s="16">
        <v>14.2731015283569</v>
      </c>
      <c r="E167" s="16">
        <v>13.136170775897501</v>
      </c>
      <c r="F167" s="16">
        <v>13.076534532886001</v>
      </c>
      <c r="G167" s="16">
        <v>13.4697939824533</v>
      </c>
      <c r="H167" s="16">
        <v>13.562171363454301</v>
      </c>
      <c r="I167" s="16">
        <v>14.3610802519829</v>
      </c>
    </row>
    <row r="168" spans="1:9" x14ac:dyDescent="0.25">
      <c r="A168" s="16" t="s">
        <v>60</v>
      </c>
      <c r="B168" s="16">
        <v>0.19507510324399299</v>
      </c>
      <c r="C168" s="16">
        <v>0.86702364503219997</v>
      </c>
      <c r="D168" s="16">
        <v>10.3121945436947</v>
      </c>
      <c r="E168" s="16">
        <v>12.793463042140001</v>
      </c>
      <c r="F168" s="16">
        <v>12.985436695722401</v>
      </c>
      <c r="G168" s="16">
        <v>13.310515869691899</v>
      </c>
      <c r="H168" s="16">
        <v>12.174937537052701</v>
      </c>
      <c r="I168" s="16">
        <v>11.995228675440901</v>
      </c>
    </row>
    <row r="169" spans="1:9" x14ac:dyDescent="0.25">
      <c r="A169" s="16" t="s">
        <v>302</v>
      </c>
      <c r="B169" s="16">
        <v>0.191074938939051</v>
      </c>
      <c r="C169" s="16">
        <v>0.86905145383580795</v>
      </c>
      <c r="D169" s="16">
        <v>6.7705364819499598</v>
      </c>
      <c r="E169" s="16">
        <v>6.5972262332472598</v>
      </c>
      <c r="F169" s="16">
        <v>6.0935729764042499</v>
      </c>
      <c r="G169" s="16">
        <v>6.2178518905529803</v>
      </c>
      <c r="H169" s="16">
        <v>6.9887694408678804</v>
      </c>
      <c r="I169" s="16">
        <v>6.7809244989074999</v>
      </c>
    </row>
    <row r="170" spans="1:9" x14ac:dyDescent="0.25">
      <c r="A170" s="16" t="s">
        <v>16</v>
      </c>
      <c r="B170" s="16">
        <v>0.17371236876337701</v>
      </c>
      <c r="C170" s="16">
        <v>0.77402848537953195</v>
      </c>
      <c r="D170" s="16">
        <v>16.3032230960637</v>
      </c>
      <c r="E170" s="16">
        <v>15.9855257083521</v>
      </c>
      <c r="F170" s="16">
        <v>16.346595934976499</v>
      </c>
      <c r="G170" s="16">
        <v>16.6978359140946</v>
      </c>
      <c r="H170" s="16">
        <v>15.893963401698301</v>
      </c>
      <c r="I170" s="16">
        <v>16.476662096239501</v>
      </c>
    </row>
    <row r="171" spans="1:9" x14ac:dyDescent="0.25">
      <c r="A171" s="16" t="s">
        <v>230</v>
      </c>
      <c r="B171" s="16">
        <v>0.170677750907412</v>
      </c>
      <c r="C171" s="16">
        <v>0.86702364503219997</v>
      </c>
      <c r="D171" s="16">
        <v>8.3198237099407706</v>
      </c>
      <c r="E171" s="16">
        <v>8.1983985394360595</v>
      </c>
      <c r="F171" s="16">
        <v>7.88357987964819</v>
      </c>
      <c r="G171" s="16">
        <v>9.0581521814564603</v>
      </c>
      <c r="H171" s="16">
        <v>7.6950871011812403</v>
      </c>
      <c r="I171" s="16">
        <v>7.7627495117687797</v>
      </c>
    </row>
    <row r="172" spans="1:9" x14ac:dyDescent="0.25">
      <c r="A172" s="16" t="s">
        <v>140</v>
      </c>
      <c r="B172" s="16">
        <v>0.166307114086614</v>
      </c>
      <c r="C172" s="16">
        <v>0.85667568960865104</v>
      </c>
      <c r="D172" s="16">
        <v>9.6018770894241996</v>
      </c>
      <c r="E172" s="16">
        <v>8.8706657612294695</v>
      </c>
      <c r="F172" s="16">
        <v>8.8266128071527792</v>
      </c>
      <c r="G172" s="16">
        <v>8.8588053277076906</v>
      </c>
      <c r="H172" s="16">
        <v>8.9318887558690907</v>
      </c>
      <c r="I172" s="16">
        <v>9.8940114040994995</v>
      </c>
    </row>
    <row r="173" spans="1:9" x14ac:dyDescent="0.25">
      <c r="A173" s="16" t="s">
        <v>81</v>
      </c>
      <c r="B173" s="16">
        <v>0.15517777871156699</v>
      </c>
      <c r="C173" s="16">
        <v>0.75601240844623396</v>
      </c>
      <c r="D173" s="16">
        <v>11.630200456037</v>
      </c>
      <c r="E173" s="16">
        <v>11.519772233553301</v>
      </c>
      <c r="F173" s="16">
        <v>11.467051628341601</v>
      </c>
      <c r="G173" s="16">
        <v>11.8213616194012</v>
      </c>
      <c r="H173" s="16">
        <v>11.509997599766301</v>
      </c>
      <c r="I173" s="16">
        <v>11.7384110819978</v>
      </c>
    </row>
    <row r="174" spans="1:9" x14ac:dyDescent="0.25">
      <c r="A174" s="16" t="s">
        <v>166</v>
      </c>
      <c r="B174" s="16">
        <v>0.14262752129081299</v>
      </c>
      <c r="C174" s="16">
        <v>0.86702364503219997</v>
      </c>
      <c r="D174" s="16">
        <v>8.5190999920999602</v>
      </c>
      <c r="E174" s="16">
        <v>8.6943651325561202</v>
      </c>
      <c r="F174" s="16">
        <v>8.5661182448958808</v>
      </c>
      <c r="G174" s="16">
        <v>8.3371808468150803</v>
      </c>
      <c r="H174" s="16">
        <v>8.3025053671153604</v>
      </c>
      <c r="I174" s="16">
        <v>9.3200730284490696</v>
      </c>
    </row>
    <row r="175" spans="1:9" x14ac:dyDescent="0.25">
      <c r="A175" s="16" t="s">
        <v>366</v>
      </c>
      <c r="B175" s="16">
        <v>0.142202476078371</v>
      </c>
      <c r="C175" s="16">
        <v>0.96227080626102501</v>
      </c>
      <c r="D175" s="16">
        <v>6.4617624098271502</v>
      </c>
      <c r="E175" s="16">
        <v>4.73139313529067</v>
      </c>
      <c r="F175" s="16">
        <v>4.6684331930189202</v>
      </c>
      <c r="G175" s="16">
        <v>6.6992631768901996</v>
      </c>
      <c r="H175" s="16">
        <v>5.5242261442014096</v>
      </c>
      <c r="I175" s="16">
        <v>2</v>
      </c>
    </row>
    <row r="176" spans="1:9" x14ac:dyDescent="0.25">
      <c r="A176" s="16" t="s">
        <v>223</v>
      </c>
      <c r="B176" s="16">
        <v>0.14209873974114801</v>
      </c>
      <c r="C176" s="16">
        <v>0.941123731857053</v>
      </c>
      <c r="D176" s="16">
        <v>8.5190999920999602</v>
      </c>
      <c r="E176" s="16">
        <v>6.6497482109998698</v>
      </c>
      <c r="F176" s="16">
        <v>6.9078118170407397</v>
      </c>
      <c r="G176" s="16">
        <v>8.0645308034369094</v>
      </c>
      <c r="H176" s="16">
        <v>8.4101098085039201</v>
      </c>
      <c r="I176" s="16">
        <v>5.3048779453251997</v>
      </c>
    </row>
    <row r="177" spans="1:9" x14ac:dyDescent="0.25">
      <c r="A177" s="16" t="s">
        <v>336</v>
      </c>
      <c r="B177" s="16">
        <v>0.139073367801439</v>
      </c>
      <c r="C177" s="16">
        <v>0.94991553778017201</v>
      </c>
      <c r="D177" s="16">
        <v>6.5453688551565401</v>
      </c>
      <c r="E177" s="16">
        <v>5.1408490357778698</v>
      </c>
      <c r="F177" s="16">
        <v>5.4942004056248104</v>
      </c>
      <c r="G177" s="16">
        <v>6.2492556125389704</v>
      </c>
      <c r="H177" s="16">
        <v>6.7433924695060297</v>
      </c>
      <c r="I177" s="16">
        <v>2.8312025874737801</v>
      </c>
    </row>
    <row r="178" spans="1:9" x14ac:dyDescent="0.25">
      <c r="A178" s="16" t="s">
        <v>191</v>
      </c>
      <c r="B178" s="16">
        <v>0.13852662847161401</v>
      </c>
      <c r="C178" s="16">
        <v>0.94991553778017201</v>
      </c>
      <c r="D178" s="16">
        <v>5.5257914867623397</v>
      </c>
      <c r="E178" s="16">
        <v>8.3191359746048406</v>
      </c>
      <c r="F178" s="16">
        <v>8.7508908868553394</v>
      </c>
      <c r="G178" s="16">
        <v>8.9137352398775</v>
      </c>
      <c r="H178" s="16">
        <v>8.5953498790251608</v>
      </c>
      <c r="I178" s="16">
        <v>2.6989600812747701</v>
      </c>
    </row>
    <row r="179" spans="1:9" x14ac:dyDescent="0.25">
      <c r="A179" s="16" t="s">
        <v>273</v>
      </c>
      <c r="B179" s="16">
        <v>0.13481830447777801</v>
      </c>
      <c r="C179" s="16">
        <v>0.94705595695044897</v>
      </c>
      <c r="D179" s="16">
        <v>3.2108396952756499</v>
      </c>
      <c r="E179" s="16">
        <v>6.9895435062507598</v>
      </c>
      <c r="F179" s="16">
        <v>7.4694145247449804</v>
      </c>
      <c r="G179" s="16">
        <v>7.1947769076723302</v>
      </c>
      <c r="H179" s="16">
        <v>6.3697144886496897</v>
      </c>
      <c r="I179" s="16">
        <v>6.8291750667372204</v>
      </c>
    </row>
    <row r="180" spans="1:9" x14ac:dyDescent="0.25">
      <c r="A180" s="16" t="s">
        <v>102</v>
      </c>
      <c r="B180" s="16">
        <v>0.128587416794883</v>
      </c>
      <c r="C180" s="16">
        <v>0.941123731857053</v>
      </c>
      <c r="D180" s="16">
        <v>9.8846922763174199</v>
      </c>
      <c r="E180" s="16">
        <v>10.2050574712515</v>
      </c>
      <c r="F180" s="16">
        <v>10.1545211498689</v>
      </c>
      <c r="G180" s="16">
        <v>7.22668139262196</v>
      </c>
      <c r="H180" s="16">
        <v>11.1166210128088</v>
      </c>
      <c r="I180" s="16">
        <v>10.225281852278499</v>
      </c>
    </row>
    <row r="181" spans="1:9" x14ac:dyDescent="0.25">
      <c r="A181" s="16" t="s">
        <v>91</v>
      </c>
      <c r="B181" s="16">
        <v>8.5000810148394501E-2</v>
      </c>
      <c r="C181" s="16">
        <v>0.92209882788181297</v>
      </c>
      <c r="D181" s="16">
        <v>11.419235645669</v>
      </c>
      <c r="E181" s="16">
        <v>10.695079227750499</v>
      </c>
      <c r="F181" s="16">
        <v>10.722628344031801</v>
      </c>
      <c r="G181" s="16">
        <v>10.379791026517401</v>
      </c>
      <c r="H181" s="16">
        <v>11.315258035848499</v>
      </c>
      <c r="I181" s="16">
        <v>11.3287518205524</v>
      </c>
    </row>
    <row r="182" spans="1:9" x14ac:dyDescent="0.25">
      <c r="A182" s="16" t="s">
        <v>265</v>
      </c>
      <c r="B182" s="16">
        <v>7.2325006411108103E-2</v>
      </c>
      <c r="C182" s="16">
        <v>0.98495227601001101</v>
      </c>
      <c r="D182" s="16">
        <v>7.3377716167219402</v>
      </c>
      <c r="E182" s="16">
        <v>6.1429435894043296</v>
      </c>
      <c r="F182" s="16">
        <v>6.42872114828047</v>
      </c>
      <c r="G182" s="16">
        <v>7.0237265461365901</v>
      </c>
      <c r="H182" s="16">
        <v>7.6464040813575602</v>
      </c>
      <c r="I182" s="16">
        <v>2</v>
      </c>
    </row>
    <row r="183" spans="1:9" x14ac:dyDescent="0.25">
      <c r="A183" s="16" t="s">
        <v>13</v>
      </c>
      <c r="B183" s="16">
        <v>6.0917383692862398E-2</v>
      </c>
      <c r="C183" s="16">
        <v>0.94294521436686995</v>
      </c>
      <c r="D183" s="16">
        <v>15.4545700756249</v>
      </c>
      <c r="E183" s="16">
        <v>16.349604479555001</v>
      </c>
      <c r="F183" s="16">
        <v>16.568580908070899</v>
      </c>
      <c r="G183" s="16">
        <v>15.701220629611001</v>
      </c>
      <c r="H183" s="16">
        <v>16.483978079253198</v>
      </c>
      <c r="I183" s="16">
        <v>16.463984329041999</v>
      </c>
    </row>
    <row r="184" spans="1:9" x14ac:dyDescent="0.25">
      <c r="A184" s="16" t="s">
        <v>402</v>
      </c>
      <c r="B184" s="16">
        <v>4.2547210561535501E-2</v>
      </c>
      <c r="C184" s="16">
        <v>0.990438157367865</v>
      </c>
      <c r="D184" s="16">
        <v>3.2108396952756499</v>
      </c>
      <c r="E184" s="16">
        <v>4.9142569194912804</v>
      </c>
      <c r="F184" s="16">
        <v>4.1926957747395504</v>
      </c>
      <c r="G184" s="16">
        <v>5.6865195420841497</v>
      </c>
      <c r="H184" s="16">
        <v>2</v>
      </c>
      <c r="I184" s="16">
        <v>2</v>
      </c>
    </row>
    <row r="185" spans="1:9" x14ac:dyDescent="0.25">
      <c r="A185" s="16" t="s">
        <v>68</v>
      </c>
      <c r="B185" s="16">
        <v>3.8686781988914502E-2</v>
      </c>
      <c r="C185" s="16">
        <v>0.94991553778017201</v>
      </c>
      <c r="D185" s="16">
        <v>13.0554330493183</v>
      </c>
      <c r="E185" s="16">
        <v>12.758442916871401</v>
      </c>
      <c r="F185" s="16">
        <v>12.8919299133384</v>
      </c>
      <c r="G185" s="16">
        <v>13.321868540230501</v>
      </c>
      <c r="H185" s="16">
        <v>12.8343646585671</v>
      </c>
      <c r="I185" s="16">
        <v>12.5812615446847</v>
      </c>
    </row>
    <row r="186" spans="1:9" x14ac:dyDescent="0.25">
      <c r="A186" s="16" t="s">
        <v>413</v>
      </c>
      <c r="B186" s="16">
        <v>2.8046833255485001E-2</v>
      </c>
      <c r="C186" s="16">
        <v>0.990438157367865</v>
      </c>
      <c r="D186" s="16">
        <v>4.3057282501984604</v>
      </c>
      <c r="E186" s="16">
        <v>4.5849498121418799</v>
      </c>
      <c r="F186" s="16">
        <v>5.5502564347303203</v>
      </c>
      <c r="G186" s="16">
        <v>5.6398898041248202</v>
      </c>
      <c r="H186" s="16">
        <v>5.2623191698128498</v>
      </c>
      <c r="I186" s="16">
        <v>2</v>
      </c>
    </row>
    <row r="187" spans="1:9" x14ac:dyDescent="0.25">
      <c r="A187" s="16" t="s">
        <v>428</v>
      </c>
      <c r="B187" s="16">
        <v>6.2173923722972204E-3</v>
      </c>
      <c r="C187" s="16">
        <v>0.998601290905474</v>
      </c>
      <c r="D187" s="16">
        <v>2</v>
      </c>
      <c r="E187" s="16">
        <v>4.0721381803523196</v>
      </c>
      <c r="F187" s="16">
        <v>4.5633863978997802</v>
      </c>
      <c r="G187" s="16">
        <v>5.2000291003823698</v>
      </c>
      <c r="H187" s="16">
        <v>2</v>
      </c>
      <c r="I187" s="16">
        <v>2</v>
      </c>
    </row>
    <row r="188" spans="1:9" x14ac:dyDescent="0.25">
      <c r="A188" s="16" t="s">
        <v>44</v>
      </c>
      <c r="B188" s="16">
        <v>-7.2720709415230898E-3</v>
      </c>
      <c r="C188" s="16">
        <v>0.990438157367865</v>
      </c>
      <c r="D188" s="16">
        <v>14.383003756246699</v>
      </c>
      <c r="E188" s="16">
        <v>14.0643648279683</v>
      </c>
      <c r="F188" s="16">
        <v>14.1016302599481</v>
      </c>
      <c r="G188" s="16">
        <v>14.4651581664261</v>
      </c>
      <c r="H188" s="16">
        <v>14.3087197699905</v>
      </c>
      <c r="I188" s="16">
        <v>13.6535671286981</v>
      </c>
    </row>
    <row r="189" spans="1:9" x14ac:dyDescent="0.25">
      <c r="A189" s="16" t="s">
        <v>22</v>
      </c>
      <c r="B189" s="16">
        <v>-1.04764155082584E-2</v>
      </c>
      <c r="C189" s="16">
        <v>0.990438157367865</v>
      </c>
      <c r="D189" s="16">
        <v>15.800400617759999</v>
      </c>
      <c r="E189" s="16">
        <v>15.214257188039699</v>
      </c>
      <c r="F189" s="16">
        <v>15.538210504799</v>
      </c>
      <c r="G189" s="16">
        <v>16.227485496201499</v>
      </c>
      <c r="H189" s="16">
        <v>14.4191022228232</v>
      </c>
      <c r="I189" s="16">
        <v>15.3921025918428</v>
      </c>
    </row>
    <row r="190" spans="1:9" x14ac:dyDescent="0.25">
      <c r="A190" s="16" t="s">
        <v>433</v>
      </c>
      <c r="B190" s="16">
        <v>-5.8909724943222198E-2</v>
      </c>
      <c r="C190" s="16">
        <v>0.98856667786377805</v>
      </c>
      <c r="D190" s="16">
        <v>4.3057282501984604</v>
      </c>
      <c r="E190" s="16">
        <v>3.8845116800792998</v>
      </c>
      <c r="F190" s="16">
        <v>4.8580369363192997</v>
      </c>
      <c r="G190" s="16">
        <v>5.2629233161103803</v>
      </c>
      <c r="H190" s="16">
        <v>4.2690653186318102</v>
      </c>
      <c r="I190" s="16">
        <v>2</v>
      </c>
    </row>
    <row r="191" spans="1:9" x14ac:dyDescent="0.25">
      <c r="A191" s="16" t="s">
        <v>361</v>
      </c>
      <c r="B191" s="16">
        <v>-6.9971984451925498E-2</v>
      </c>
      <c r="C191" s="16" t="s">
        <v>444</v>
      </c>
      <c r="D191" s="16">
        <v>5.1519138936664399</v>
      </c>
      <c r="E191" s="16">
        <v>4.4560523161303598</v>
      </c>
      <c r="F191" s="16">
        <v>4.5633863978997802</v>
      </c>
      <c r="G191" s="16">
        <v>2</v>
      </c>
      <c r="H191" s="16">
        <v>6.1232078077675398</v>
      </c>
      <c r="I191" s="16">
        <v>2</v>
      </c>
    </row>
    <row r="192" spans="1:9" x14ac:dyDescent="0.25">
      <c r="A192" s="16" t="s">
        <v>162</v>
      </c>
      <c r="B192" s="16">
        <v>-7.18372398288252E-2</v>
      </c>
      <c r="C192" s="16">
        <v>0.94294521436686995</v>
      </c>
      <c r="D192" s="16">
        <v>9.2372429217394494</v>
      </c>
      <c r="E192" s="16">
        <v>9.4329014534267799</v>
      </c>
      <c r="F192" s="16">
        <v>9.5098395398579605</v>
      </c>
      <c r="G192" s="16">
        <v>9.8345733064179797</v>
      </c>
      <c r="H192" s="16">
        <v>9.4417811093702095</v>
      </c>
      <c r="I192" s="16">
        <v>8.3192526970628897</v>
      </c>
    </row>
    <row r="193" spans="1:9" x14ac:dyDescent="0.25">
      <c r="A193" s="16" t="s">
        <v>286</v>
      </c>
      <c r="B193" s="16">
        <v>-7.1917298654603307E-2</v>
      </c>
      <c r="C193" s="16">
        <v>0.98600352282544201</v>
      </c>
      <c r="D193" s="16">
        <v>7.0247344331489696</v>
      </c>
      <c r="E193" s="16">
        <v>3.6094053082895998</v>
      </c>
      <c r="F193" s="16">
        <v>2.9205961421056501</v>
      </c>
      <c r="G193" s="16">
        <v>4.8363946217468801</v>
      </c>
      <c r="H193" s="16">
        <v>2</v>
      </c>
      <c r="I193" s="16">
        <v>6.7890791592437703</v>
      </c>
    </row>
    <row r="194" spans="1:9" x14ac:dyDescent="0.25">
      <c r="A194" s="16" t="s">
        <v>410</v>
      </c>
      <c r="B194" s="16">
        <v>-8.06965953592165E-2</v>
      </c>
      <c r="C194" s="16">
        <v>0.98600352282544201</v>
      </c>
      <c r="D194" s="16">
        <v>4.6459074847632102</v>
      </c>
      <c r="E194" s="16">
        <v>4.7032695795096098</v>
      </c>
      <c r="F194" s="16">
        <v>4.9442455973888597</v>
      </c>
      <c r="G194" s="16">
        <v>6.0496801797802897</v>
      </c>
      <c r="H194" s="16">
        <v>2</v>
      </c>
      <c r="I194" s="16">
        <v>3.0640791650436898</v>
      </c>
    </row>
    <row r="195" spans="1:9" x14ac:dyDescent="0.25">
      <c r="A195" s="16" t="s">
        <v>254</v>
      </c>
      <c r="B195" s="16">
        <v>-8.4306307721857002E-2</v>
      </c>
      <c r="C195" s="16">
        <v>0.98495227601001101</v>
      </c>
      <c r="D195" s="16">
        <v>8.2215774608578993</v>
      </c>
      <c r="E195" s="16">
        <v>4.31449845798819</v>
      </c>
      <c r="F195" s="16">
        <v>4.6684331930189202</v>
      </c>
      <c r="G195" s="16">
        <v>7.7827360841026501</v>
      </c>
      <c r="H195" s="16">
        <v>2</v>
      </c>
      <c r="I195" s="16">
        <v>6.6616376276755496</v>
      </c>
    </row>
    <row r="196" spans="1:9" x14ac:dyDescent="0.25">
      <c r="A196" s="16" t="s">
        <v>375</v>
      </c>
      <c r="B196" s="16">
        <v>-9.2195597258643E-2</v>
      </c>
      <c r="C196" s="16">
        <v>0.98600352282544201</v>
      </c>
      <c r="D196" s="16">
        <v>3.8597495262193999</v>
      </c>
      <c r="E196" s="16">
        <v>4.5219401279074596</v>
      </c>
      <c r="F196" s="16">
        <v>5.0255920147039204</v>
      </c>
      <c r="G196" s="16">
        <v>2</v>
      </c>
      <c r="H196" s="16">
        <v>5.8640753394852503</v>
      </c>
      <c r="I196" s="16">
        <v>2</v>
      </c>
    </row>
    <row r="197" spans="1:9" x14ac:dyDescent="0.25">
      <c r="A197" s="16" t="s">
        <v>25</v>
      </c>
      <c r="B197" s="16">
        <v>-0.106356297048736</v>
      </c>
      <c r="C197" s="16">
        <v>0.91573552911421996</v>
      </c>
      <c r="D197" s="16">
        <v>13.316422016874199</v>
      </c>
      <c r="E197" s="16">
        <v>14.619646320622101</v>
      </c>
      <c r="F197" s="16">
        <v>14.7076281573827</v>
      </c>
      <c r="G197" s="16">
        <v>13.416758997711099</v>
      </c>
      <c r="H197" s="16">
        <v>14.7039564865842</v>
      </c>
      <c r="I197" s="16">
        <v>14.2942131164355</v>
      </c>
    </row>
    <row r="198" spans="1:9" x14ac:dyDescent="0.25">
      <c r="A198" s="16" t="s">
        <v>435</v>
      </c>
      <c r="B198" s="16">
        <v>-0.14871046283401801</v>
      </c>
      <c r="C198" s="16">
        <v>0.95420655103986596</v>
      </c>
      <c r="D198" s="16">
        <v>3.8597495262193999</v>
      </c>
      <c r="E198" s="16">
        <v>4.0274692448833802</v>
      </c>
      <c r="F198" s="16">
        <v>3.69253577996527</v>
      </c>
      <c r="G198" s="16">
        <v>4.3490498947323299</v>
      </c>
      <c r="H198" s="16">
        <v>3.10167175416364</v>
      </c>
      <c r="I198" s="16">
        <v>3.59733393607398</v>
      </c>
    </row>
    <row r="199" spans="1:9" x14ac:dyDescent="0.25">
      <c r="A199" s="16" t="s">
        <v>247</v>
      </c>
      <c r="B199" s="16">
        <v>-0.15867318867653299</v>
      </c>
      <c r="C199" s="16">
        <v>0.90423911308334604</v>
      </c>
      <c r="D199" s="16">
        <v>6.1772322979577403</v>
      </c>
      <c r="E199" s="16">
        <v>7.66148913011091</v>
      </c>
      <c r="F199" s="16">
        <v>7.5403299436754603</v>
      </c>
      <c r="G199" s="16">
        <v>7.3764075144659396</v>
      </c>
      <c r="H199" s="16">
        <v>7.2281270508187498</v>
      </c>
      <c r="I199" s="16">
        <v>6.6256621669117104</v>
      </c>
    </row>
    <row r="200" spans="1:9" x14ac:dyDescent="0.25">
      <c r="A200" s="16" t="s">
        <v>48</v>
      </c>
      <c r="B200" s="16">
        <v>-0.16080413543684299</v>
      </c>
      <c r="C200" s="16">
        <v>0.81711982630075897</v>
      </c>
      <c r="D200" s="16">
        <v>12.773878176462899</v>
      </c>
      <c r="E200" s="16">
        <v>13.448802626752</v>
      </c>
      <c r="F200" s="16">
        <v>13.7862542646146</v>
      </c>
      <c r="G200" s="16">
        <v>12.8371285358702</v>
      </c>
      <c r="H200" s="16">
        <v>13.522911896441499</v>
      </c>
      <c r="I200" s="16">
        <v>13.260722233189901</v>
      </c>
    </row>
    <row r="201" spans="1:9" x14ac:dyDescent="0.25">
      <c r="A201" s="16" t="s">
        <v>290</v>
      </c>
      <c r="B201" s="16">
        <v>-0.165250318153846</v>
      </c>
      <c r="C201" s="16">
        <v>0.941123731857053</v>
      </c>
      <c r="D201" s="16">
        <v>6.0683852213869001</v>
      </c>
      <c r="E201" s="16">
        <v>6.5741179804250498</v>
      </c>
      <c r="F201" s="16">
        <v>6.6755153868721102</v>
      </c>
      <c r="G201" s="16">
        <v>3.3994196484736698</v>
      </c>
      <c r="H201" s="16">
        <v>7.0648360271720696</v>
      </c>
      <c r="I201" s="16">
        <v>6.5218379794077102</v>
      </c>
    </row>
    <row r="202" spans="1:9" x14ac:dyDescent="0.25">
      <c r="A202" s="16" t="s">
        <v>107</v>
      </c>
      <c r="B202" s="16">
        <v>-0.186337654397951</v>
      </c>
      <c r="C202" s="16">
        <v>0.83452230811522099</v>
      </c>
      <c r="D202" s="16">
        <v>11.356962850072399</v>
      </c>
      <c r="E202" s="16">
        <v>10.6227875465807</v>
      </c>
      <c r="F202" s="16">
        <v>10.1724921753041</v>
      </c>
      <c r="G202" s="16">
        <v>10.715331721919499</v>
      </c>
      <c r="H202" s="16">
        <v>11.040168559421399</v>
      </c>
      <c r="I202" s="16">
        <v>9.8469393465365407</v>
      </c>
    </row>
    <row r="203" spans="1:9" x14ac:dyDescent="0.25">
      <c r="A203" s="16" t="s">
        <v>403</v>
      </c>
      <c r="B203" s="16">
        <v>-0.197484800660925</v>
      </c>
      <c r="C203" s="16">
        <v>0.95406578267275899</v>
      </c>
      <c r="D203" s="16">
        <v>3.2108396952756499</v>
      </c>
      <c r="E203" s="16">
        <v>4.9142569194912804</v>
      </c>
      <c r="F203" s="16">
        <v>4.5633863978997802</v>
      </c>
      <c r="G203" s="16">
        <v>4.3490498947323299</v>
      </c>
      <c r="H203" s="16">
        <v>5.0120678179700597</v>
      </c>
      <c r="I203" s="16">
        <v>2</v>
      </c>
    </row>
    <row r="204" spans="1:9" x14ac:dyDescent="0.25">
      <c r="A204" s="16" t="s">
        <v>304</v>
      </c>
      <c r="B204" s="16">
        <v>-0.209871936957509</v>
      </c>
      <c r="C204" s="16">
        <v>0.86702364503219997</v>
      </c>
      <c r="D204" s="16">
        <v>5.9506508780890099</v>
      </c>
      <c r="E204" s="16">
        <v>6.83611660522946</v>
      </c>
      <c r="F204" s="16">
        <v>6.8861947326692201</v>
      </c>
      <c r="G204" s="16">
        <v>6.2799902945133104</v>
      </c>
      <c r="H204" s="16">
        <v>6.7226690144094503</v>
      </c>
      <c r="I204" s="16">
        <v>6.1812370889997501</v>
      </c>
    </row>
    <row r="205" spans="1:9" x14ac:dyDescent="0.25">
      <c r="A205" s="16" t="s">
        <v>380</v>
      </c>
      <c r="B205" s="16">
        <v>-0.212839935403837</v>
      </c>
      <c r="C205" s="16">
        <v>0.94334705273896202</v>
      </c>
      <c r="D205" s="16">
        <v>6.1772322979577403</v>
      </c>
      <c r="E205" s="16">
        <v>4.4219445281951897</v>
      </c>
      <c r="F205" s="16">
        <v>4.4500859368508898</v>
      </c>
      <c r="G205" s="16">
        <v>6.4517992236717303</v>
      </c>
      <c r="H205" s="16">
        <v>2.8188681426046398</v>
      </c>
      <c r="I205" s="16">
        <v>2.9523345852796998</v>
      </c>
    </row>
    <row r="206" spans="1:9" x14ac:dyDescent="0.25">
      <c r="A206" s="16" t="s">
        <v>387</v>
      </c>
      <c r="B206" s="16">
        <v>-0.21600846026234399</v>
      </c>
      <c r="C206" s="16">
        <v>0.94705595695044897</v>
      </c>
      <c r="D206" s="16">
        <v>4.3057282501984604</v>
      </c>
      <c r="E206" s="16">
        <v>5.2024242427715803</v>
      </c>
      <c r="F206" s="16">
        <v>5.2452711769087603</v>
      </c>
      <c r="G206" s="16">
        <v>5.3810393999182002</v>
      </c>
      <c r="H206" s="16">
        <v>5.2333108164553099</v>
      </c>
      <c r="I206" s="16">
        <v>2</v>
      </c>
    </row>
    <row r="207" spans="1:9" x14ac:dyDescent="0.25">
      <c r="A207" s="16" t="s">
        <v>38</v>
      </c>
      <c r="B207" s="16">
        <v>-0.22942766113385701</v>
      </c>
      <c r="C207" s="16">
        <v>0.757956608019694</v>
      </c>
      <c r="D207" s="16">
        <v>14.8422971415495</v>
      </c>
      <c r="E207" s="16">
        <v>13.993376822669999</v>
      </c>
      <c r="F207" s="16">
        <v>13.9465991519323</v>
      </c>
      <c r="G207" s="16">
        <v>14.217141361057701</v>
      </c>
      <c r="H207" s="16">
        <v>14.4355118774819</v>
      </c>
      <c r="I207" s="16">
        <v>13.455662818694</v>
      </c>
    </row>
    <row r="208" spans="1:9" x14ac:dyDescent="0.25">
      <c r="A208" s="16" t="s">
        <v>358</v>
      </c>
      <c r="B208" s="16">
        <v>-0.23060865083582899</v>
      </c>
      <c r="C208" s="16" t="s">
        <v>444</v>
      </c>
      <c r="D208" s="16">
        <v>5.8224479228266803</v>
      </c>
      <c r="E208" s="16">
        <v>4.2381477382150603</v>
      </c>
      <c r="F208" s="16">
        <v>4.1926957747395504</v>
      </c>
      <c r="G208" s="16">
        <v>2</v>
      </c>
      <c r="H208" s="16">
        <v>6.2001817376783697</v>
      </c>
      <c r="I208" s="16">
        <v>2</v>
      </c>
    </row>
    <row r="209" spans="1:9" x14ac:dyDescent="0.25">
      <c r="A209" s="16" t="s">
        <v>34</v>
      </c>
      <c r="B209" s="16">
        <v>-0.25437974564622701</v>
      </c>
      <c r="C209" s="16">
        <v>0.73580149717077703</v>
      </c>
      <c r="D209" s="16">
        <v>14.5786303574409</v>
      </c>
      <c r="E209" s="16">
        <v>13.863148512331</v>
      </c>
      <c r="F209" s="16">
        <v>14.0296663948646</v>
      </c>
      <c r="G209" s="16">
        <v>14.030924043500599</v>
      </c>
      <c r="H209" s="16">
        <v>13.1065701472859</v>
      </c>
      <c r="I209" s="16">
        <v>14.389976649458401</v>
      </c>
    </row>
    <row r="210" spans="1:9" x14ac:dyDescent="0.25">
      <c r="A210" s="16" t="s">
        <v>141</v>
      </c>
      <c r="B210" s="16">
        <v>-0.256350120635985</v>
      </c>
      <c r="C210" s="16">
        <v>0.85650911201984903</v>
      </c>
      <c r="D210" s="16">
        <v>10.114220603909599</v>
      </c>
      <c r="E210" s="16">
        <v>8.4045807059790398</v>
      </c>
      <c r="F210" s="16">
        <v>8.4006386469422196</v>
      </c>
      <c r="G210" s="16">
        <v>7.11178527560683</v>
      </c>
      <c r="H210" s="16">
        <v>9.2915794329260901</v>
      </c>
      <c r="I210" s="16">
        <v>9.5121170260516799</v>
      </c>
    </row>
    <row r="211" spans="1:9" x14ac:dyDescent="0.25">
      <c r="A211" s="16" t="s">
        <v>10</v>
      </c>
      <c r="B211" s="16">
        <v>-0.28404011337172402</v>
      </c>
      <c r="C211" s="16">
        <v>0.69884138069334401</v>
      </c>
      <c r="D211" s="16">
        <v>17.255737451996001</v>
      </c>
      <c r="E211" s="16">
        <v>17.6467526028827</v>
      </c>
      <c r="F211" s="16">
        <v>17.993747670100699</v>
      </c>
      <c r="G211" s="16">
        <v>17.787587897510502</v>
      </c>
      <c r="H211" s="16">
        <v>16.606350543891601</v>
      </c>
      <c r="I211" s="16">
        <v>17.500319050954602</v>
      </c>
    </row>
    <row r="212" spans="1:9" x14ac:dyDescent="0.25">
      <c r="A212" s="16" t="s">
        <v>114</v>
      </c>
      <c r="B212" s="16">
        <v>-0.29540889515702101</v>
      </c>
      <c r="C212" s="16">
        <v>0.79930023868948497</v>
      </c>
      <c r="D212" s="16">
        <v>10.4541609875725</v>
      </c>
      <c r="E212" s="16">
        <v>10.480904445400499</v>
      </c>
      <c r="F212" s="16">
        <v>10.449876608628401</v>
      </c>
      <c r="G212" s="16">
        <v>11.1302138770538</v>
      </c>
      <c r="H212" s="16">
        <v>9.7918870334922001</v>
      </c>
      <c r="I212" s="16">
        <v>8.3416024431965692</v>
      </c>
    </row>
    <row r="213" spans="1:9" x14ac:dyDescent="0.25">
      <c r="A213" s="16" t="s">
        <v>250</v>
      </c>
      <c r="B213" s="16">
        <v>-0.2970251231355</v>
      </c>
      <c r="C213" s="16">
        <v>0.92031972812804697</v>
      </c>
      <c r="D213" s="16">
        <v>5.6817313647674599</v>
      </c>
      <c r="E213" s="16">
        <v>7.3754701919193799</v>
      </c>
      <c r="F213" s="16">
        <v>7.7221392943569498</v>
      </c>
      <c r="G213" s="16">
        <v>7.7391606638385904</v>
      </c>
      <c r="H213" s="16">
        <v>2</v>
      </c>
      <c r="I213" s="16">
        <v>7.0623540543704602</v>
      </c>
    </row>
    <row r="214" spans="1:9" x14ac:dyDescent="0.25">
      <c r="A214" s="16" t="s">
        <v>328</v>
      </c>
      <c r="B214" s="16">
        <v>-0.31985035137852502</v>
      </c>
      <c r="C214" s="16">
        <v>0.91573552911421996</v>
      </c>
      <c r="D214" s="16">
        <v>6.7705364819499598</v>
      </c>
      <c r="E214" s="16">
        <v>5.8920031184297903</v>
      </c>
      <c r="F214" s="16">
        <v>6.0160731986957199</v>
      </c>
      <c r="G214" s="16">
        <v>6.6053076900150796</v>
      </c>
      <c r="H214" s="16">
        <v>2</v>
      </c>
      <c r="I214" s="16">
        <v>6.4618906774007003</v>
      </c>
    </row>
    <row r="215" spans="1:9" x14ac:dyDescent="0.25">
      <c r="A215" s="16" t="s">
        <v>329</v>
      </c>
      <c r="B215" s="16">
        <v>-0.329678741303296</v>
      </c>
      <c r="C215" s="16">
        <v>0.86702364503219997</v>
      </c>
      <c r="D215" s="16">
        <v>6.9032268320469701</v>
      </c>
      <c r="E215" s="16">
        <v>5.3905410396753002</v>
      </c>
      <c r="F215" s="16">
        <v>5.0255920147039204</v>
      </c>
      <c r="G215" s="16">
        <v>3.9509984638065201</v>
      </c>
      <c r="H215" s="16">
        <v>5.70413478307389</v>
      </c>
      <c r="I215" s="16">
        <v>6.4720564782841201</v>
      </c>
    </row>
    <row r="216" spans="1:9" x14ac:dyDescent="0.25">
      <c r="A216" s="16" t="s">
        <v>164</v>
      </c>
      <c r="B216" s="16">
        <v>-0.34794672930093101</v>
      </c>
      <c r="C216" s="16">
        <v>0.85650911201984903</v>
      </c>
      <c r="D216" s="16">
        <v>5.8224479228266803</v>
      </c>
      <c r="E216" s="16">
        <v>8.5635967894969802</v>
      </c>
      <c r="F216" s="16">
        <v>9.1730276378031199</v>
      </c>
      <c r="G216" s="16">
        <v>6.9869408469192997</v>
      </c>
      <c r="H216" s="16">
        <v>9.2792144412421997</v>
      </c>
      <c r="I216" s="16">
        <v>5.6111743161391798</v>
      </c>
    </row>
    <row r="217" spans="1:9" x14ac:dyDescent="0.25">
      <c r="A217" s="16" t="s">
        <v>69</v>
      </c>
      <c r="B217" s="16">
        <v>-0.37345384226700201</v>
      </c>
      <c r="C217" s="16">
        <v>0.53900424205286301</v>
      </c>
      <c r="D217" s="16">
        <v>11.615767627000601</v>
      </c>
      <c r="E217" s="16">
        <v>12.381472274684</v>
      </c>
      <c r="F217" s="16">
        <v>12.636754199591399</v>
      </c>
      <c r="G217" s="16">
        <v>11.8491695164433</v>
      </c>
      <c r="H217" s="16">
        <v>11.6257877353871</v>
      </c>
      <c r="I217" s="16">
        <v>12.1702985878034</v>
      </c>
    </row>
    <row r="218" spans="1:9" x14ac:dyDescent="0.25">
      <c r="A218" s="16" t="s">
        <v>243</v>
      </c>
      <c r="B218" s="16">
        <v>-0.37984032610131702</v>
      </c>
      <c r="C218" s="16">
        <v>0.70915727055115896</v>
      </c>
      <c r="D218" s="16">
        <v>7.0818543179062603</v>
      </c>
      <c r="E218" s="16">
        <v>7.6651387519419796</v>
      </c>
      <c r="F218" s="16">
        <v>7.3794416997296901</v>
      </c>
      <c r="G218" s="16">
        <v>6.6992631768901996</v>
      </c>
      <c r="H218" s="16">
        <v>6.8427666487307803</v>
      </c>
      <c r="I218" s="16">
        <v>7.4235522189113601</v>
      </c>
    </row>
    <row r="219" spans="1:9" x14ac:dyDescent="0.25">
      <c r="A219" s="16" t="s">
        <v>310</v>
      </c>
      <c r="B219" s="16">
        <v>-0.38182480786905199</v>
      </c>
      <c r="C219" s="16">
        <v>0.90065438846798995</v>
      </c>
      <c r="D219" s="16">
        <v>7.0818543179062603</v>
      </c>
      <c r="E219" s="16">
        <v>4.9385862150766897</v>
      </c>
      <c r="F219" s="16">
        <v>4.3271233578472703</v>
      </c>
      <c r="G219" s="16">
        <v>2</v>
      </c>
      <c r="H219" s="16">
        <v>5.5713499326563598</v>
      </c>
      <c r="I219" s="16">
        <v>6.5509026833405599</v>
      </c>
    </row>
    <row r="220" spans="1:9" x14ac:dyDescent="0.25">
      <c r="A220" s="16" t="s">
        <v>95</v>
      </c>
      <c r="B220" s="16">
        <v>-0.38623076478055801</v>
      </c>
      <c r="C220" s="16">
        <v>0.57701668599616995</v>
      </c>
      <c r="D220" s="16">
        <v>11.3997116009335</v>
      </c>
      <c r="E220" s="16">
        <v>11.095111289414699</v>
      </c>
      <c r="F220" s="16">
        <v>10.9150370993711</v>
      </c>
      <c r="G220" s="16">
        <v>11.2290154527312</v>
      </c>
      <c r="H220" s="16">
        <v>9.9727905174904095</v>
      </c>
      <c r="I220" s="16">
        <v>10.8285538256981</v>
      </c>
    </row>
    <row r="221" spans="1:9" x14ac:dyDescent="0.25">
      <c r="A221" s="16" t="s">
        <v>94</v>
      </c>
      <c r="B221" s="16">
        <v>-0.39885145617967499</v>
      </c>
      <c r="C221" s="16">
        <v>0.48083875603249099</v>
      </c>
      <c r="D221" s="16">
        <v>10.393409425972999</v>
      </c>
      <c r="E221" s="16">
        <v>11.054641294491001</v>
      </c>
      <c r="F221" s="16">
        <v>11.1257088667774</v>
      </c>
      <c r="G221" s="16">
        <v>10.329256293778601</v>
      </c>
      <c r="H221" s="16">
        <v>10.4184244116671</v>
      </c>
      <c r="I221" s="16">
        <v>10.709545482958299</v>
      </c>
    </row>
    <row r="222" spans="1:9" x14ac:dyDescent="0.25">
      <c r="A222" s="16" t="s">
        <v>331</v>
      </c>
      <c r="B222" s="16">
        <v>-0.40477303580322499</v>
      </c>
      <c r="C222" s="16">
        <v>0.88661678098611896</v>
      </c>
      <c r="D222" s="16">
        <v>6.0683852213869001</v>
      </c>
      <c r="E222" s="16">
        <v>5.9289026753420497</v>
      </c>
      <c r="F222" s="16">
        <v>6.1671209471507398</v>
      </c>
      <c r="G222" s="16">
        <v>5.54184981020392</v>
      </c>
      <c r="H222" s="16">
        <v>6.69101476087131</v>
      </c>
      <c r="I222" s="16">
        <v>2</v>
      </c>
    </row>
    <row r="223" spans="1:9" x14ac:dyDescent="0.25">
      <c r="A223" s="16" t="s">
        <v>393</v>
      </c>
      <c r="B223" s="16">
        <v>-0.40891829633092702</v>
      </c>
      <c r="C223" s="16">
        <v>0.941123731857053</v>
      </c>
      <c r="D223" s="16">
        <v>3.2108396952756499</v>
      </c>
      <c r="E223" s="16">
        <v>4.0721381803523196</v>
      </c>
      <c r="F223" s="16">
        <v>5.1025954984986797</v>
      </c>
      <c r="G223" s="16">
        <v>2</v>
      </c>
      <c r="H223" s="16">
        <v>2</v>
      </c>
      <c r="I223" s="16">
        <v>5.3274497516797803</v>
      </c>
    </row>
    <row r="224" spans="1:9" x14ac:dyDescent="0.25">
      <c r="A224" s="16" t="s">
        <v>209</v>
      </c>
      <c r="B224" s="16">
        <v>-0.45809006393617302</v>
      </c>
      <c r="C224" s="16">
        <v>0.501911072439578</v>
      </c>
      <c r="D224" s="16">
        <v>8.2958822331238995</v>
      </c>
      <c r="E224" s="16">
        <v>8.3692187675473804</v>
      </c>
      <c r="F224" s="16">
        <v>8.6898126979557802</v>
      </c>
      <c r="G224" s="16">
        <v>7.7391606638385904</v>
      </c>
      <c r="H224" s="16">
        <v>7.9165404519460898</v>
      </c>
      <c r="I224" s="16">
        <v>8.3051062152900403</v>
      </c>
    </row>
    <row r="225" spans="1:9" x14ac:dyDescent="0.25">
      <c r="A225" s="16" t="s">
        <v>31</v>
      </c>
      <c r="B225" s="16">
        <v>-0.48615496967292399</v>
      </c>
      <c r="C225" s="16">
        <v>0.52369558171990205</v>
      </c>
      <c r="D225" s="16">
        <v>15.139962951558401</v>
      </c>
      <c r="E225" s="16">
        <v>13.856380377164401</v>
      </c>
      <c r="F225" s="16">
        <v>13.649192712369601</v>
      </c>
      <c r="G225" s="16">
        <v>13.315855801002501</v>
      </c>
      <c r="H225" s="16">
        <v>13.9797983683467</v>
      </c>
      <c r="I225" s="16">
        <v>14.227849909022501</v>
      </c>
    </row>
    <row r="226" spans="1:9" x14ac:dyDescent="0.25">
      <c r="A226" s="16" t="s">
        <v>37</v>
      </c>
      <c r="B226" s="16">
        <v>-0.499702468765439</v>
      </c>
      <c r="C226" s="16">
        <v>0.35130456597735998</v>
      </c>
      <c r="D226" s="16">
        <v>13.4873581116479</v>
      </c>
      <c r="E226" s="16">
        <v>14.0233215311943</v>
      </c>
      <c r="F226" s="16">
        <v>14.1697550461818</v>
      </c>
      <c r="G226" s="16">
        <v>12.9342198427354</v>
      </c>
      <c r="H226" s="16">
        <v>13.4835168003051</v>
      </c>
      <c r="I226" s="16">
        <v>13.736946216592401</v>
      </c>
    </row>
    <row r="227" spans="1:9" x14ac:dyDescent="0.25">
      <c r="A227" s="16" t="s">
        <v>126</v>
      </c>
      <c r="B227" s="16">
        <v>-0.53916003723188599</v>
      </c>
      <c r="C227" s="16">
        <v>0.59199680741974503</v>
      </c>
      <c r="D227" s="16">
        <v>10.9974973731711</v>
      </c>
      <c r="E227" s="16">
        <v>9.75743896323233</v>
      </c>
      <c r="F227" s="16">
        <v>9.3805255672319401</v>
      </c>
      <c r="G227" s="16">
        <v>10.467520705608299</v>
      </c>
      <c r="H227" s="16">
        <v>9.21389304039735</v>
      </c>
      <c r="I227" s="16">
        <v>8.8385337240800403</v>
      </c>
    </row>
    <row r="228" spans="1:9" x14ac:dyDescent="0.25">
      <c r="A228" s="16" t="s">
        <v>283</v>
      </c>
      <c r="B228" s="16">
        <v>-0.59314170883692197</v>
      </c>
      <c r="C228" s="16">
        <v>0.85633437610362995</v>
      </c>
      <c r="D228" s="16">
        <v>4.6459074847632102</v>
      </c>
      <c r="E228" s="16">
        <v>6.3292931563793999</v>
      </c>
      <c r="F228" s="16">
        <v>6.8642488082466597</v>
      </c>
      <c r="G228" s="16">
        <v>3.60759926073063</v>
      </c>
      <c r="H228" s="16">
        <v>7.0730455198759596</v>
      </c>
      <c r="I228" s="16">
        <v>2</v>
      </c>
    </row>
    <row r="229" spans="1:9" x14ac:dyDescent="0.25">
      <c r="A229" s="16" t="s">
        <v>136</v>
      </c>
      <c r="B229" s="16">
        <v>-0.59425284263519096</v>
      </c>
      <c r="C229" s="16">
        <v>0.35130456597735998</v>
      </c>
      <c r="D229" s="16">
        <v>9.9164429008369499</v>
      </c>
      <c r="E229" s="16">
        <v>9.8258813361944206</v>
      </c>
      <c r="F229" s="16">
        <v>9.8001555880557891</v>
      </c>
      <c r="G229" s="16">
        <v>9.2488886465405393</v>
      </c>
      <c r="H229" s="16">
        <v>9.7374026846245503</v>
      </c>
      <c r="I229" s="16">
        <v>8.5478991406248994</v>
      </c>
    </row>
    <row r="230" spans="1:9" x14ac:dyDescent="0.25">
      <c r="A230" s="16" t="s">
        <v>301</v>
      </c>
      <c r="B230" s="16">
        <v>-0.61229178612828605</v>
      </c>
      <c r="C230" s="16">
        <v>0.812251417069629</v>
      </c>
      <c r="D230" s="16">
        <v>6.7705364819499598</v>
      </c>
      <c r="E230" s="16">
        <v>6.5187142402508398</v>
      </c>
      <c r="F230" s="16">
        <v>6.5978487528293304</v>
      </c>
      <c r="G230" s="16">
        <v>6.5808306121193603</v>
      </c>
      <c r="H230" s="16">
        <v>2</v>
      </c>
      <c r="I230" s="16">
        <v>6.6347404836875699</v>
      </c>
    </row>
    <row r="231" spans="1:9" x14ac:dyDescent="0.25">
      <c r="A231" s="16" t="s">
        <v>291</v>
      </c>
      <c r="B231" s="16">
        <v>-0.638040311215614</v>
      </c>
      <c r="C231" s="16">
        <v>0.59199680741974503</v>
      </c>
      <c r="D231" s="16">
        <v>7.94198115169561</v>
      </c>
      <c r="E231" s="16">
        <v>6.4442039978275298</v>
      </c>
      <c r="F231" s="16">
        <v>6.42872114828047</v>
      </c>
      <c r="G231" s="16">
        <v>6.3967720315621799</v>
      </c>
      <c r="H231" s="16">
        <v>6.5686182812662297</v>
      </c>
      <c r="I231" s="16">
        <v>6.5604622381662203</v>
      </c>
    </row>
    <row r="232" spans="1:9" x14ac:dyDescent="0.25">
      <c r="A232" s="16" t="s">
        <v>333</v>
      </c>
      <c r="B232" s="16">
        <v>-0.63944443134520301</v>
      </c>
      <c r="C232" s="16">
        <v>0.74853158397779895</v>
      </c>
      <c r="D232" s="16">
        <v>4.3057282501984604</v>
      </c>
      <c r="E232" s="16">
        <v>6.1004458431074404</v>
      </c>
      <c r="F232" s="16">
        <v>6.57100209526992</v>
      </c>
      <c r="G232" s="16">
        <v>4.6606895163515398</v>
      </c>
      <c r="H232" s="16">
        <v>6.2732559678204103</v>
      </c>
      <c r="I232" s="16">
        <v>4.2448887229129397</v>
      </c>
    </row>
    <row r="233" spans="1:9" x14ac:dyDescent="0.25">
      <c r="A233" s="16" t="s">
        <v>384</v>
      </c>
      <c r="B233" s="16">
        <v>-0.663089247011726</v>
      </c>
      <c r="C233" s="16">
        <v>0.85650911201984903</v>
      </c>
      <c r="D233" s="16">
        <v>5.6817313647674599</v>
      </c>
      <c r="E233" s="16">
        <v>4.1154655048891797</v>
      </c>
      <c r="F233" s="16">
        <v>4.0444432799151997</v>
      </c>
      <c r="G233" s="16">
        <v>2.8631274757663601</v>
      </c>
      <c r="H233" s="16">
        <v>5.5479804346615902</v>
      </c>
      <c r="I233" s="16">
        <v>2</v>
      </c>
    </row>
    <row r="234" spans="1:9" x14ac:dyDescent="0.25">
      <c r="A234" s="16" t="s">
        <v>100</v>
      </c>
      <c r="B234" s="16">
        <v>-0.68150722857818102</v>
      </c>
      <c r="C234" s="16">
        <v>0.48157437876414499</v>
      </c>
      <c r="D234" s="16">
        <v>11.8268011300592</v>
      </c>
      <c r="E234" s="16">
        <v>10.643748518119001</v>
      </c>
      <c r="F234" s="16">
        <v>10.512946237123</v>
      </c>
      <c r="G234" s="16">
        <v>11.332520190293099</v>
      </c>
      <c r="H234" s="16">
        <v>10.0413381882236</v>
      </c>
      <c r="I234" s="16">
        <v>9.0984816582024308</v>
      </c>
    </row>
    <row r="235" spans="1:9" x14ac:dyDescent="0.25">
      <c r="A235" s="16" t="s">
        <v>344</v>
      </c>
      <c r="B235" s="16">
        <v>-0.68601384614437499</v>
      </c>
      <c r="C235" s="16">
        <v>0.757956608019694</v>
      </c>
      <c r="D235" s="16">
        <v>5.8224479228266803</v>
      </c>
      <c r="E235" s="16">
        <v>6.1533752630688596</v>
      </c>
      <c r="F235" s="16">
        <v>6.2371006477350397</v>
      </c>
      <c r="G235" s="16">
        <v>6.6293764032541</v>
      </c>
      <c r="H235" s="16">
        <v>4.7506410671898198</v>
      </c>
      <c r="I235" s="16">
        <v>2.55336117508699</v>
      </c>
    </row>
    <row r="236" spans="1:9" x14ac:dyDescent="0.25">
      <c r="A236" s="16" t="s">
        <v>49</v>
      </c>
      <c r="B236" s="16">
        <v>-0.68707165459950703</v>
      </c>
      <c r="C236" s="16">
        <v>0.48083875603249099</v>
      </c>
      <c r="D236" s="16">
        <v>11.4789313400812</v>
      </c>
      <c r="E236" s="16">
        <v>13.180993649445099</v>
      </c>
      <c r="F236" s="16">
        <v>13.692065369332999</v>
      </c>
      <c r="G236" s="16">
        <v>11.166649029216799</v>
      </c>
      <c r="H236" s="16">
        <v>12.2317297608505</v>
      </c>
      <c r="I236" s="16">
        <v>13.079360772400999</v>
      </c>
    </row>
    <row r="237" spans="1:9" x14ac:dyDescent="0.25">
      <c r="A237" s="16" t="s">
        <v>363</v>
      </c>
      <c r="B237" s="16">
        <v>-0.68731149928661095</v>
      </c>
      <c r="C237" s="16" t="s">
        <v>444</v>
      </c>
      <c r="D237" s="16">
        <v>5.8224479228266803</v>
      </c>
      <c r="E237" s="16">
        <v>4.0721381803523196</v>
      </c>
      <c r="F237" s="16">
        <v>4.1926957747395504</v>
      </c>
      <c r="G237" s="16">
        <v>2</v>
      </c>
      <c r="H237" s="16">
        <v>2</v>
      </c>
      <c r="I237" s="16">
        <v>5.7345309400574802</v>
      </c>
    </row>
    <row r="238" spans="1:9" x14ac:dyDescent="0.25">
      <c r="A238" s="16" t="s">
        <v>430</v>
      </c>
      <c r="B238" s="16">
        <v>-0.74667461816554603</v>
      </c>
      <c r="C238" s="16">
        <v>0.86702364503219997</v>
      </c>
      <c r="D238" s="16">
        <v>4.6459074847632102</v>
      </c>
      <c r="E238" s="16">
        <v>3.98137295155253</v>
      </c>
      <c r="F238" s="16">
        <v>4.3271233578472703</v>
      </c>
      <c r="G238" s="16">
        <v>5.0653646435546804</v>
      </c>
      <c r="H238" s="16">
        <v>2</v>
      </c>
      <c r="I238" s="16">
        <v>2</v>
      </c>
    </row>
    <row r="239" spans="1:9" x14ac:dyDescent="0.25">
      <c r="A239" s="16" t="s">
        <v>353</v>
      </c>
      <c r="B239" s="16">
        <v>-0.74921744923978195</v>
      </c>
      <c r="C239" s="16" t="s">
        <v>444</v>
      </c>
      <c r="D239" s="16">
        <v>5.6817313647674599</v>
      </c>
      <c r="E239" s="16">
        <v>5.49266103704998</v>
      </c>
      <c r="F239" s="16">
        <v>5.2452711769087603</v>
      </c>
      <c r="G239" s="16">
        <v>2</v>
      </c>
      <c r="H239" s="16">
        <v>6.2589342288479104</v>
      </c>
      <c r="I239" s="16">
        <v>2</v>
      </c>
    </row>
    <row r="240" spans="1:9" x14ac:dyDescent="0.25">
      <c r="A240" s="16" t="s">
        <v>190</v>
      </c>
      <c r="B240" s="16">
        <v>-0.74955941556745997</v>
      </c>
      <c r="C240" s="16">
        <v>0.41662494128325001</v>
      </c>
      <c r="D240" s="16">
        <v>7.3839261156984204</v>
      </c>
      <c r="E240" s="16">
        <v>8.7469728654549197</v>
      </c>
      <c r="F240" s="16">
        <v>9.4035331050275595</v>
      </c>
      <c r="G240" s="16">
        <v>7.8862424235916402</v>
      </c>
      <c r="H240" s="16">
        <v>8.2124732023715996</v>
      </c>
      <c r="I240" s="16">
        <v>7.8354209121989502</v>
      </c>
    </row>
    <row r="241" spans="1:9" x14ac:dyDescent="0.25">
      <c r="A241" s="16" t="s">
        <v>85</v>
      </c>
      <c r="B241" s="16">
        <v>-0.76526924864350299</v>
      </c>
      <c r="C241" s="16">
        <v>0.39173161552437802</v>
      </c>
      <c r="D241" s="16">
        <v>9.42554338261046</v>
      </c>
      <c r="E241" s="16">
        <v>11.2580373802195</v>
      </c>
      <c r="F241" s="16">
        <v>11.636041988542599</v>
      </c>
      <c r="G241" s="16">
        <v>9.4848433953136499</v>
      </c>
      <c r="H241" s="16">
        <v>10.732723504496599</v>
      </c>
      <c r="I241" s="16">
        <v>10.347652996053901</v>
      </c>
    </row>
    <row r="242" spans="1:9" x14ac:dyDescent="0.25">
      <c r="A242" s="16" t="s">
        <v>417</v>
      </c>
      <c r="B242" s="16">
        <v>-0.77801325529863796</v>
      </c>
      <c r="C242" s="16">
        <v>0.86334283671078205</v>
      </c>
      <c r="D242" s="16">
        <v>4.9209822938903303</v>
      </c>
      <c r="E242" s="16">
        <v>4.6154518474486999</v>
      </c>
      <c r="F242" s="16">
        <v>4.1926957747395504</v>
      </c>
      <c r="G242" s="16">
        <v>5.3231898180568402</v>
      </c>
      <c r="H242" s="16">
        <v>2</v>
      </c>
      <c r="I242" s="16">
        <v>2</v>
      </c>
    </row>
    <row r="243" spans="1:9" x14ac:dyDescent="0.25">
      <c r="A243" s="16" t="s">
        <v>55</v>
      </c>
      <c r="B243" s="16">
        <v>-0.78761342046375404</v>
      </c>
      <c r="C243" s="16">
        <v>0.10343697015174</v>
      </c>
      <c r="D243" s="16">
        <v>14.086834313522999</v>
      </c>
      <c r="E243" s="16">
        <v>13.1917083719219</v>
      </c>
      <c r="F243" s="16">
        <v>13.3143851014395</v>
      </c>
      <c r="G243" s="16">
        <v>12.825781290008599</v>
      </c>
      <c r="H243" s="16">
        <v>12.8572728195597</v>
      </c>
      <c r="I243" s="16">
        <v>12.7155408907871</v>
      </c>
    </row>
    <row r="244" spans="1:9" x14ac:dyDescent="0.25">
      <c r="A244" s="16" t="s">
        <v>193</v>
      </c>
      <c r="B244" s="16">
        <v>-0.79172987803235695</v>
      </c>
      <c r="C244" s="16">
        <v>0.28318486620605998</v>
      </c>
      <c r="D244" s="16">
        <v>8.5396338198709305</v>
      </c>
      <c r="E244" s="16">
        <v>8.6961499835742693</v>
      </c>
      <c r="F244" s="16">
        <v>8.8877201611677705</v>
      </c>
      <c r="G244" s="16">
        <v>7.1785561222444798</v>
      </c>
      <c r="H244" s="16">
        <v>8.4641692501190207</v>
      </c>
      <c r="I244" s="16">
        <v>7.8665804048091896</v>
      </c>
    </row>
    <row r="245" spans="1:9" x14ac:dyDescent="0.25">
      <c r="A245" s="16" t="s">
        <v>154</v>
      </c>
      <c r="B245" s="16">
        <v>-0.80076667308624405</v>
      </c>
      <c r="C245" s="16">
        <v>0.33788256252371002</v>
      </c>
      <c r="D245" s="16">
        <v>9.9164429008369499</v>
      </c>
      <c r="E245" s="16">
        <v>8.9580542156898098</v>
      </c>
      <c r="F245" s="16">
        <v>8.5386688679161509</v>
      </c>
      <c r="G245" s="16">
        <v>8.2851036372820293</v>
      </c>
      <c r="H245" s="16">
        <v>7.8076008759420503</v>
      </c>
      <c r="I245" s="16">
        <v>9.0296022146162294</v>
      </c>
    </row>
    <row r="246" spans="1:9" x14ac:dyDescent="0.25">
      <c r="A246" s="16" t="s">
        <v>180</v>
      </c>
      <c r="B246" s="16">
        <v>-0.80248237614036599</v>
      </c>
      <c r="C246" s="16">
        <v>0.52348249080442699</v>
      </c>
      <c r="D246" s="16">
        <v>6.0683852213869001</v>
      </c>
      <c r="E246" s="16">
        <v>8.6323277217563295</v>
      </c>
      <c r="F246" s="16">
        <v>8.9411119698229502</v>
      </c>
      <c r="G246" s="16">
        <v>7.0772040599319297</v>
      </c>
      <c r="H246" s="16">
        <v>6.9447103465982698</v>
      </c>
      <c r="I246" s="16">
        <v>8.1989381680501605</v>
      </c>
    </row>
    <row r="247" spans="1:9" x14ac:dyDescent="0.25">
      <c r="A247" s="16" t="s">
        <v>425</v>
      </c>
      <c r="B247" s="16">
        <v>-0.817920340487446</v>
      </c>
      <c r="C247" s="16">
        <v>0.86118386431540195</v>
      </c>
      <c r="D247" s="16">
        <v>3.8597495262193999</v>
      </c>
      <c r="E247" s="16">
        <v>4.31449845798819</v>
      </c>
      <c r="F247" s="16">
        <v>4.8580369363192997</v>
      </c>
      <c r="G247" s="16">
        <v>5.0653646435546804</v>
      </c>
      <c r="H247" s="16">
        <v>2</v>
      </c>
      <c r="I247" s="16">
        <v>2</v>
      </c>
    </row>
    <row r="248" spans="1:9" x14ac:dyDescent="0.25">
      <c r="A248" s="16" t="s">
        <v>59</v>
      </c>
      <c r="B248" s="16">
        <v>-0.82177957108172195</v>
      </c>
      <c r="C248" s="16">
        <v>0.14306414385882099</v>
      </c>
      <c r="D248" s="16">
        <v>12.4429198305883</v>
      </c>
      <c r="E248" s="16">
        <v>12.766322559184401</v>
      </c>
      <c r="F248" s="16">
        <v>12.657638509736501</v>
      </c>
      <c r="G248" s="16">
        <v>11.3855948048567</v>
      </c>
      <c r="H248" s="16">
        <v>12.420897672346101</v>
      </c>
      <c r="I248" s="16">
        <v>11.3398966352208</v>
      </c>
    </row>
    <row r="249" spans="1:9" x14ac:dyDescent="0.25">
      <c r="A249" s="16" t="s">
        <v>78</v>
      </c>
      <c r="B249" s="16">
        <v>-0.82879066923640499</v>
      </c>
      <c r="C249" s="16">
        <v>0.501911072439578</v>
      </c>
      <c r="D249" s="16">
        <v>8.1698258902367407</v>
      </c>
      <c r="E249" s="16">
        <v>11.352452707156599</v>
      </c>
      <c r="F249" s="16">
        <v>12.0546691485262</v>
      </c>
      <c r="G249" s="16">
        <v>10.0682196961532</v>
      </c>
      <c r="H249" s="16">
        <v>9.3736276641256797</v>
      </c>
      <c r="I249" s="16">
        <v>11.165298556994401</v>
      </c>
    </row>
    <row r="250" spans="1:9" x14ac:dyDescent="0.25">
      <c r="A250" s="16" t="s">
        <v>96</v>
      </c>
      <c r="B250" s="16">
        <v>-0.82954229233156995</v>
      </c>
      <c r="C250" s="16">
        <v>0.34658701227250599</v>
      </c>
      <c r="D250" s="16">
        <v>11.9000955410334</v>
      </c>
      <c r="E250" s="16">
        <v>10.611482578178499</v>
      </c>
      <c r="F250" s="16">
        <v>10.368415248689001</v>
      </c>
      <c r="G250" s="16">
        <v>10.841747573874001</v>
      </c>
      <c r="H250" s="16">
        <v>10.488382758591801</v>
      </c>
      <c r="I250" s="16">
        <v>8.9947703620228907</v>
      </c>
    </row>
    <row r="251" spans="1:9" x14ac:dyDescent="0.25">
      <c r="A251" s="16" t="s">
        <v>207</v>
      </c>
      <c r="B251" s="16">
        <v>-0.85038289988712301</v>
      </c>
      <c r="C251" s="16">
        <v>0.73162956643489496</v>
      </c>
      <c r="D251" s="16">
        <v>7.1367985504848903</v>
      </c>
      <c r="E251" s="16">
        <v>8.2059348346549505</v>
      </c>
      <c r="F251" s="16">
        <v>7.88357987964819</v>
      </c>
      <c r="G251" s="16">
        <v>8.1912072112445102</v>
      </c>
      <c r="H251" s="16">
        <v>6.3697144886496897</v>
      </c>
      <c r="I251" s="16">
        <v>2</v>
      </c>
    </row>
    <row r="252" spans="1:9" x14ac:dyDescent="0.25">
      <c r="A252" s="16" t="s">
        <v>171</v>
      </c>
      <c r="B252" s="16">
        <v>-0.86493793832320698</v>
      </c>
      <c r="C252" s="16">
        <v>0.37918627739698302</v>
      </c>
      <c r="D252" s="16">
        <v>6.9032268320469701</v>
      </c>
      <c r="E252" s="16">
        <v>8.9875040016859593</v>
      </c>
      <c r="F252" s="16">
        <v>9.2805038569156704</v>
      </c>
      <c r="G252" s="16">
        <v>7.8354173142674099</v>
      </c>
      <c r="H252" s="16">
        <v>7.9165404519460898</v>
      </c>
      <c r="I252" s="16">
        <v>7.7873822927694398</v>
      </c>
    </row>
    <row r="253" spans="1:9" x14ac:dyDescent="0.25">
      <c r="A253" s="16" t="s">
        <v>80</v>
      </c>
      <c r="B253" s="16">
        <v>-0.88852508529831498</v>
      </c>
      <c r="C253" s="16">
        <v>5.0511629568865297E-2</v>
      </c>
      <c r="D253" s="16">
        <v>12.0200307254793</v>
      </c>
      <c r="E253" s="16">
        <v>11.4840588743761</v>
      </c>
      <c r="F253" s="16">
        <v>11.5604317618441</v>
      </c>
      <c r="G253" s="16">
        <v>10.5021493415372</v>
      </c>
      <c r="H253" s="16">
        <v>10.7923622921677</v>
      </c>
      <c r="I253" s="16">
        <v>11.1045178671837</v>
      </c>
    </row>
    <row r="254" spans="1:9" x14ac:dyDescent="0.25">
      <c r="A254" s="16" t="s">
        <v>143</v>
      </c>
      <c r="B254" s="16">
        <v>-0.894525000671197</v>
      </c>
      <c r="C254" s="16">
        <v>0.43661748376737097</v>
      </c>
      <c r="D254" s="16">
        <v>9.04954715232215</v>
      </c>
      <c r="E254" s="16">
        <v>9.4371767416433592</v>
      </c>
      <c r="F254" s="16">
        <v>9.1819266019251504</v>
      </c>
      <c r="G254" s="16">
        <v>5.6865195420841497</v>
      </c>
      <c r="H254" s="16">
        <v>8.9386436388667292</v>
      </c>
      <c r="I254" s="16">
        <v>8.7556574884293408</v>
      </c>
    </row>
    <row r="255" spans="1:9" x14ac:dyDescent="0.25">
      <c r="A255" s="16" t="s">
        <v>6</v>
      </c>
      <c r="B255" s="16">
        <v>-0.89865801821305102</v>
      </c>
      <c r="C255" s="16">
        <v>0.11359637421450799</v>
      </c>
      <c r="D255" s="16">
        <v>18.374759424763202</v>
      </c>
      <c r="E255" s="16">
        <v>18.057378850285499</v>
      </c>
      <c r="F255" s="16">
        <v>17.852462899705301</v>
      </c>
      <c r="G255" s="16">
        <v>17.777179261741502</v>
      </c>
      <c r="H255" s="16">
        <v>16.429533641803399</v>
      </c>
      <c r="I255" s="16">
        <v>17.122551888743899</v>
      </c>
    </row>
    <row r="256" spans="1:9" x14ac:dyDescent="0.25">
      <c r="A256" s="16" t="s">
        <v>251</v>
      </c>
      <c r="B256" s="16">
        <v>-0.90333540629706199</v>
      </c>
      <c r="C256" s="16">
        <v>0.73151564688573301</v>
      </c>
      <c r="D256" s="16">
        <v>6.0683852213869001</v>
      </c>
      <c r="E256" s="16">
        <v>7.1647632264608001</v>
      </c>
      <c r="F256" s="16">
        <v>7.6598047198374397</v>
      </c>
      <c r="G256" s="16">
        <v>5.3231898180568402</v>
      </c>
      <c r="H256" s="16">
        <v>7.5079294617999199</v>
      </c>
      <c r="I256" s="16">
        <v>2</v>
      </c>
    </row>
    <row r="257" spans="1:9" x14ac:dyDescent="0.25">
      <c r="A257" s="16" t="s">
        <v>39</v>
      </c>
      <c r="B257" s="16">
        <v>-0.90849291133748</v>
      </c>
      <c r="C257" s="16">
        <v>0.13030532704798201</v>
      </c>
      <c r="D257" s="16">
        <v>14.579870116258601</v>
      </c>
      <c r="E257" s="16">
        <v>13.8744736001699</v>
      </c>
      <c r="F257" s="16">
        <v>13.784246906895801</v>
      </c>
      <c r="G257" s="16">
        <v>12.6993163197466</v>
      </c>
      <c r="H257" s="16">
        <v>13.8268567701676</v>
      </c>
      <c r="I257" s="16">
        <v>12.8506063493409</v>
      </c>
    </row>
    <row r="258" spans="1:9" x14ac:dyDescent="0.25">
      <c r="A258" s="16" t="s">
        <v>27</v>
      </c>
      <c r="B258" s="16">
        <v>-0.91118328510587199</v>
      </c>
      <c r="C258" s="16">
        <v>2.71357065743273E-2</v>
      </c>
      <c r="D258" s="16">
        <v>14.316139135306701</v>
      </c>
      <c r="E258" s="16">
        <v>14.7474461993371</v>
      </c>
      <c r="F258" s="16">
        <v>15.0224667572889</v>
      </c>
      <c r="G258" s="16">
        <v>13.9176032812338</v>
      </c>
      <c r="H258" s="16">
        <v>13.8688693099592</v>
      </c>
      <c r="I258" s="16">
        <v>13.637214893506</v>
      </c>
    </row>
    <row r="259" spans="1:9" x14ac:dyDescent="0.25">
      <c r="A259" s="16" t="s">
        <v>423</v>
      </c>
      <c r="B259" s="16">
        <v>-0.921054042027727</v>
      </c>
      <c r="C259" s="16">
        <v>0.83978696820005205</v>
      </c>
      <c r="D259" s="16">
        <v>4.3057282501984604</v>
      </c>
      <c r="E259" s="16">
        <v>4.4560523161303598</v>
      </c>
      <c r="F259" s="16">
        <v>4.6684331930189202</v>
      </c>
      <c r="G259" s="16">
        <v>5.0653646435546804</v>
      </c>
      <c r="H259" s="16">
        <v>2</v>
      </c>
      <c r="I259" s="16">
        <v>2</v>
      </c>
    </row>
    <row r="260" spans="1:9" x14ac:dyDescent="0.25">
      <c r="A260" s="16" t="s">
        <v>351</v>
      </c>
      <c r="B260" s="16">
        <v>-0.92734510759815802</v>
      </c>
      <c r="C260" s="16">
        <v>0.72288884049073499</v>
      </c>
      <c r="D260" s="16">
        <v>6.6993151528156298</v>
      </c>
      <c r="E260" s="16">
        <v>6.0229225216074003</v>
      </c>
      <c r="F260" s="16">
        <v>6.4583220640579002</v>
      </c>
      <c r="G260" s="16">
        <v>6.5048044570801604</v>
      </c>
      <c r="H260" s="16">
        <v>2</v>
      </c>
      <c r="I260" s="16">
        <v>5.5356401999440399</v>
      </c>
    </row>
    <row r="261" spans="1:9" x14ac:dyDescent="0.25">
      <c r="A261" s="16" t="s">
        <v>239</v>
      </c>
      <c r="B261" s="16">
        <v>-0.93878449196735703</v>
      </c>
      <c r="C261" s="16">
        <v>0.28414320262072101</v>
      </c>
      <c r="D261" s="16">
        <v>6.8384066264322296</v>
      </c>
      <c r="E261" s="16">
        <v>7.8139306358929099</v>
      </c>
      <c r="F261" s="16">
        <v>8.2648417297873795</v>
      </c>
      <c r="G261" s="16">
        <v>6.8296332855796003</v>
      </c>
      <c r="H261" s="16">
        <v>6.7939350132849903</v>
      </c>
      <c r="I261" s="16">
        <v>6.8835006688689599</v>
      </c>
    </row>
    <row r="262" spans="1:9" x14ac:dyDescent="0.25">
      <c r="A262" s="16" t="s">
        <v>232</v>
      </c>
      <c r="B262" s="16">
        <v>-0.94043802840276602</v>
      </c>
      <c r="C262" s="16">
        <v>0.69884138069334401</v>
      </c>
      <c r="D262" s="16">
        <v>7.7438630726389501</v>
      </c>
      <c r="E262" s="16">
        <v>7.7152871136545897</v>
      </c>
      <c r="F262" s="16">
        <v>7.5403299436754603</v>
      </c>
      <c r="G262" s="16">
        <v>7.3330983241163796</v>
      </c>
      <c r="H262" s="16">
        <v>7.3137570542778096</v>
      </c>
      <c r="I262" s="16">
        <v>2</v>
      </c>
    </row>
    <row r="263" spans="1:9" x14ac:dyDescent="0.25">
      <c r="A263" s="16" t="s">
        <v>414</v>
      </c>
      <c r="B263" s="16">
        <v>-0.94837374360126903</v>
      </c>
      <c r="C263" s="16">
        <v>0.81852101595008597</v>
      </c>
      <c r="D263" s="16">
        <v>5.5257914867623397</v>
      </c>
      <c r="E263" s="16">
        <v>4.1984016495710499</v>
      </c>
      <c r="F263" s="16">
        <v>4.8580369363192997</v>
      </c>
      <c r="G263" s="16">
        <v>5.54184981020392</v>
      </c>
      <c r="H263" s="16">
        <v>2</v>
      </c>
      <c r="I263" s="16">
        <v>2</v>
      </c>
    </row>
    <row r="264" spans="1:9" x14ac:dyDescent="0.25">
      <c r="A264" s="16" t="s">
        <v>18</v>
      </c>
      <c r="B264" s="16">
        <v>-0.96003424872378995</v>
      </c>
      <c r="C264" s="16">
        <v>0.14509078169777601</v>
      </c>
      <c r="D264" s="16">
        <v>14.1097603918848</v>
      </c>
      <c r="E264" s="16">
        <v>15.497315275950401</v>
      </c>
      <c r="F264" s="16">
        <v>15.7495134818012</v>
      </c>
      <c r="G264" s="16">
        <v>14.1836265846126</v>
      </c>
      <c r="H264" s="16">
        <v>14.705772535178999</v>
      </c>
      <c r="I264" s="16">
        <v>13.952969289474501</v>
      </c>
    </row>
    <row r="265" spans="1:9" x14ac:dyDescent="0.25">
      <c r="A265" s="16" t="s">
        <v>397</v>
      </c>
      <c r="B265" s="16">
        <v>-0.96508594761538802</v>
      </c>
      <c r="C265" s="16">
        <v>0.812251417069629</v>
      </c>
      <c r="D265" s="16">
        <v>4.6459074847632102</v>
      </c>
      <c r="E265" s="16">
        <v>4.8126168050478597</v>
      </c>
      <c r="F265" s="16">
        <v>4.9442455973888597</v>
      </c>
      <c r="G265" s="16">
        <v>2</v>
      </c>
      <c r="H265" s="16">
        <v>5.3460006321492504</v>
      </c>
      <c r="I265" s="16">
        <v>2</v>
      </c>
    </row>
    <row r="266" spans="1:9" x14ac:dyDescent="0.25">
      <c r="A266" s="16" t="s">
        <v>30</v>
      </c>
      <c r="B266" s="16">
        <v>-0.98502918985632903</v>
      </c>
      <c r="C266" s="16">
        <v>0.15133229551546401</v>
      </c>
      <c r="D266" s="16">
        <v>13.075787179206401</v>
      </c>
      <c r="E266" s="16">
        <v>14.365494054830799</v>
      </c>
      <c r="F266" s="16">
        <v>14.456011256193401</v>
      </c>
      <c r="G266" s="16">
        <v>13.1867272187342</v>
      </c>
      <c r="H266" s="16">
        <v>12.254015649584099</v>
      </c>
      <c r="I266" s="16">
        <v>13.571956164930301</v>
      </c>
    </row>
    <row r="267" spans="1:9" x14ac:dyDescent="0.25">
      <c r="A267" s="16" t="s">
        <v>104</v>
      </c>
      <c r="B267" s="16">
        <v>-0.98601806802862302</v>
      </c>
      <c r="C267" s="16">
        <v>0.38997209698033097</v>
      </c>
      <c r="D267" s="16">
        <v>7.5948481616370804</v>
      </c>
      <c r="E267" s="16">
        <v>10.551126128976099</v>
      </c>
      <c r="F267" s="16">
        <v>11.2280674334224</v>
      </c>
      <c r="G267" s="16">
        <v>9.3573449705178895</v>
      </c>
      <c r="H267" s="16">
        <v>8.6067044783505597</v>
      </c>
      <c r="I267" s="16">
        <v>10.002315507176201</v>
      </c>
    </row>
    <row r="268" spans="1:9" x14ac:dyDescent="0.25">
      <c r="A268" s="16" t="s">
        <v>173</v>
      </c>
      <c r="B268" s="16">
        <v>-0.99544684971872299</v>
      </c>
      <c r="C268" s="16">
        <v>0.23433909653940799</v>
      </c>
      <c r="D268" s="16">
        <v>9.7145271038539107</v>
      </c>
      <c r="E268" s="16">
        <v>8.8816871663305292</v>
      </c>
      <c r="F268" s="16">
        <v>8.6063372325198895</v>
      </c>
      <c r="G268" s="16">
        <v>8.8175003492289097</v>
      </c>
      <c r="H268" s="16">
        <v>7.1680797173479602</v>
      </c>
      <c r="I268" s="16">
        <v>8.0575787058225004</v>
      </c>
    </row>
    <row r="269" spans="1:9" x14ac:dyDescent="0.25">
      <c r="A269" s="16" t="s">
        <v>147</v>
      </c>
      <c r="B269" s="16">
        <v>-1.0083564536107701</v>
      </c>
      <c r="C269" s="16">
        <v>0.15036689220768101</v>
      </c>
      <c r="D269" s="16">
        <v>10.100464866577701</v>
      </c>
      <c r="E269" s="16">
        <v>9.3205250897111203</v>
      </c>
      <c r="F269" s="16">
        <v>9.0950846093690707</v>
      </c>
      <c r="G269" s="16">
        <v>8.3803694681893592</v>
      </c>
      <c r="H269" s="16">
        <v>9.1080105716464193</v>
      </c>
      <c r="I269" s="16">
        <v>8.0025358368526494</v>
      </c>
    </row>
    <row r="270" spans="1:9" x14ac:dyDescent="0.25">
      <c r="A270" s="16" t="s">
        <v>199</v>
      </c>
      <c r="B270" s="16">
        <v>-1.01353673911457</v>
      </c>
      <c r="C270" s="16">
        <v>0.21862757262855501</v>
      </c>
      <c r="D270" s="16">
        <v>9.1464453077736696</v>
      </c>
      <c r="E270" s="16">
        <v>8.2839637097543299</v>
      </c>
      <c r="F270" s="16">
        <v>7.6850626533684201</v>
      </c>
      <c r="G270" s="16">
        <v>7.7168692443766602</v>
      </c>
      <c r="H270" s="16">
        <v>7.6844097337179704</v>
      </c>
      <c r="I270" s="16">
        <v>7.00049037250783</v>
      </c>
    </row>
    <row r="271" spans="1:9" x14ac:dyDescent="0.25">
      <c r="A271" s="16" t="s">
        <v>11</v>
      </c>
      <c r="B271" s="16">
        <v>-1.0456654410741699</v>
      </c>
      <c r="C271" s="16">
        <v>0.15922849282879301</v>
      </c>
      <c r="D271" s="16">
        <v>15.9252581874659</v>
      </c>
      <c r="E271" s="16">
        <v>16.5130021455285</v>
      </c>
      <c r="F271" s="16">
        <v>16.754922573483501</v>
      </c>
      <c r="G271" s="16">
        <v>13.945431336170699</v>
      </c>
      <c r="H271" s="16">
        <v>15.367960906052399</v>
      </c>
      <c r="I271" s="16">
        <v>16.114756551093599</v>
      </c>
    </row>
    <row r="272" spans="1:9" x14ac:dyDescent="0.25">
      <c r="A272" s="16" t="s">
        <v>65</v>
      </c>
      <c r="B272" s="16">
        <v>-1.0609569485606301</v>
      </c>
      <c r="C272" s="16">
        <v>2.92132541713277E-3</v>
      </c>
      <c r="D272" s="16">
        <v>12.579337723598501</v>
      </c>
      <c r="E272" s="16">
        <v>12.495532364125699</v>
      </c>
      <c r="F272" s="16">
        <v>12.5055574361647</v>
      </c>
      <c r="G272" s="16">
        <v>11.291627951636601</v>
      </c>
      <c r="H272" s="16">
        <v>11.3791394322042</v>
      </c>
      <c r="I272" s="16">
        <v>11.698110590394499</v>
      </c>
    </row>
    <row r="273" spans="1:9" x14ac:dyDescent="0.25">
      <c r="A273" s="16" t="s">
        <v>23</v>
      </c>
      <c r="B273" s="16">
        <v>-1.07548781111372</v>
      </c>
      <c r="C273" s="16">
        <v>2.5615524343969801E-2</v>
      </c>
      <c r="D273" s="16">
        <v>14.525574375101399</v>
      </c>
      <c r="E273" s="16">
        <v>14.9622227038119</v>
      </c>
      <c r="F273" s="16">
        <v>15.046799141725399</v>
      </c>
      <c r="G273" s="16">
        <v>13.318402711147399</v>
      </c>
      <c r="H273" s="16">
        <v>13.6140813675316</v>
      </c>
      <c r="I273" s="16">
        <v>14.262214187382799</v>
      </c>
    </row>
    <row r="274" spans="1:9" x14ac:dyDescent="0.25">
      <c r="A274" s="16" t="s">
        <v>76</v>
      </c>
      <c r="B274" s="16">
        <v>-1.0996297832620201</v>
      </c>
      <c r="C274" s="16">
        <v>0.23066710267495599</v>
      </c>
      <c r="D274" s="16">
        <v>9.9779217512278393</v>
      </c>
      <c r="E274" s="16">
        <v>11.722748544488301</v>
      </c>
      <c r="F274" s="16">
        <v>11.9883691137591</v>
      </c>
      <c r="G274" s="16">
        <v>11.2543874565376</v>
      </c>
      <c r="H274" s="16">
        <v>9.6204435174229292</v>
      </c>
      <c r="I274" s="16">
        <v>9.4960169704093396</v>
      </c>
    </row>
    <row r="275" spans="1:9" x14ac:dyDescent="0.25">
      <c r="A275" s="16" t="s">
        <v>99</v>
      </c>
      <c r="B275" s="16">
        <v>-1.11021923808442</v>
      </c>
      <c r="C275" s="16">
        <v>0.15241850261270501</v>
      </c>
      <c r="D275" s="16">
        <v>10.5432896690538</v>
      </c>
      <c r="E275" s="16">
        <v>10.8586034568971</v>
      </c>
      <c r="F275" s="16">
        <v>10.984076256067601</v>
      </c>
      <c r="G275" s="16">
        <v>10.0616012311401</v>
      </c>
      <c r="H275" s="16">
        <v>10.1817642083869</v>
      </c>
      <c r="I275" s="16">
        <v>8.0609501431583901</v>
      </c>
    </row>
    <row r="276" spans="1:9" x14ac:dyDescent="0.25">
      <c r="A276" s="16" t="s">
        <v>151</v>
      </c>
      <c r="B276" s="16">
        <v>-1.11557714580852</v>
      </c>
      <c r="C276" s="16">
        <v>4.0751961292735499E-2</v>
      </c>
      <c r="D276" s="16">
        <v>9.1597715324634894</v>
      </c>
      <c r="E276" s="16">
        <v>9.3239922746189006</v>
      </c>
      <c r="F276" s="16">
        <v>9.2554303119752106</v>
      </c>
      <c r="G276" s="16">
        <v>7.9449594849454304</v>
      </c>
      <c r="H276" s="16">
        <v>7.8319931052952496</v>
      </c>
      <c r="I276" s="16">
        <v>8.5430854762423198</v>
      </c>
    </row>
    <row r="277" spans="1:9" x14ac:dyDescent="0.25">
      <c r="A277" s="16" t="s">
        <v>112</v>
      </c>
      <c r="B277" s="16">
        <v>-1.1415034563117199</v>
      </c>
      <c r="C277" s="16">
        <v>9.7736016077927604E-2</v>
      </c>
      <c r="D277" s="16">
        <v>9.2866717859749208</v>
      </c>
      <c r="E277" s="16">
        <v>10.523245172921399</v>
      </c>
      <c r="F277" s="16">
        <v>11.0328484838134</v>
      </c>
      <c r="G277" s="16">
        <v>9.4379160320973607</v>
      </c>
      <c r="H277" s="16">
        <v>9.0215755304362304</v>
      </c>
      <c r="I277" s="16">
        <v>9.43626250903265</v>
      </c>
    </row>
    <row r="278" spans="1:9" x14ac:dyDescent="0.25">
      <c r="A278" s="16" t="s">
        <v>224</v>
      </c>
      <c r="B278" s="16">
        <v>-1.1442318323020899</v>
      </c>
      <c r="C278" s="16">
        <v>0.61311633654481801</v>
      </c>
      <c r="D278" s="16">
        <v>8.1432368838131399</v>
      </c>
      <c r="E278" s="16">
        <v>7.9062589550632802</v>
      </c>
      <c r="F278" s="16">
        <v>8.13338969353957</v>
      </c>
      <c r="G278" s="16">
        <v>7.8862424235916402</v>
      </c>
      <c r="H278" s="16">
        <v>7.02307286430357</v>
      </c>
      <c r="I278" s="16">
        <v>2</v>
      </c>
    </row>
    <row r="279" spans="1:9" x14ac:dyDescent="0.25">
      <c r="A279" s="16" t="s">
        <v>188</v>
      </c>
      <c r="B279" s="16">
        <v>-1.1579544783781299</v>
      </c>
      <c r="C279" s="16">
        <v>5.89290902637086E-2</v>
      </c>
      <c r="D279" s="16">
        <v>8.9761196433281807</v>
      </c>
      <c r="E279" s="16">
        <v>8.7993910793345904</v>
      </c>
      <c r="F279" s="16">
        <v>8.9515572483427697</v>
      </c>
      <c r="G279" s="16">
        <v>8.2698725068557994</v>
      </c>
      <c r="H279" s="16">
        <v>7.38142682981149</v>
      </c>
      <c r="I279" s="16">
        <v>7.4950842473564601</v>
      </c>
    </row>
    <row r="280" spans="1:9" x14ac:dyDescent="0.25">
      <c r="A280" s="16" t="s">
        <v>365</v>
      </c>
      <c r="B280" s="16">
        <v>-1.1652203162889101</v>
      </c>
      <c r="C280" s="16">
        <v>0.757956608019694</v>
      </c>
      <c r="D280" s="16">
        <v>5.5257914867623397</v>
      </c>
      <c r="E280" s="16">
        <v>5.3182104263677399</v>
      </c>
      <c r="F280" s="16">
        <v>5.1025954984986797</v>
      </c>
      <c r="G280" s="16">
        <v>2</v>
      </c>
      <c r="H280" s="16">
        <v>5.70413478307389</v>
      </c>
      <c r="I280" s="16">
        <v>2</v>
      </c>
    </row>
    <row r="281" spans="1:9" x14ac:dyDescent="0.25">
      <c r="A281" s="16" t="s">
        <v>324</v>
      </c>
      <c r="B281" s="16">
        <v>-1.1791827851672101</v>
      </c>
      <c r="C281" s="16">
        <v>0.75601240844623396</v>
      </c>
      <c r="D281" s="16">
        <v>4.3057282501984604</v>
      </c>
      <c r="E281" s="16">
        <v>6.24401391253289</v>
      </c>
      <c r="F281" s="16">
        <v>6.4873278252220903</v>
      </c>
      <c r="G281" s="16">
        <v>6.3395624809834903</v>
      </c>
      <c r="H281" s="16">
        <v>2</v>
      </c>
      <c r="I281" s="16">
        <v>2</v>
      </c>
    </row>
    <row r="282" spans="1:9" x14ac:dyDescent="0.25">
      <c r="A282" s="16" t="s">
        <v>137</v>
      </c>
      <c r="B282" s="16">
        <v>-1.2046411727892901</v>
      </c>
      <c r="C282" s="16">
        <v>0.147138672720735</v>
      </c>
      <c r="D282" s="16">
        <v>9.8439953991115097</v>
      </c>
      <c r="E282" s="16">
        <v>9.6981106993156203</v>
      </c>
      <c r="F282" s="16">
        <v>9.7014948198303692</v>
      </c>
      <c r="G282" s="16">
        <v>9.2449993710177996</v>
      </c>
      <c r="H282" s="16">
        <v>8.6485056324807204</v>
      </c>
      <c r="I282" s="16">
        <v>6.9210892065816196</v>
      </c>
    </row>
    <row r="283" spans="1:9" x14ac:dyDescent="0.25">
      <c r="A283" s="16" t="s">
        <v>253</v>
      </c>
      <c r="B283" s="16">
        <v>-1.2184727521602601</v>
      </c>
      <c r="C283" s="16">
        <v>0.61350712786740402</v>
      </c>
      <c r="D283" s="16">
        <v>4.9209822938903303</v>
      </c>
      <c r="E283" s="16">
        <v>7.2203945171594697</v>
      </c>
      <c r="F283" s="16">
        <v>7.5403299436754603</v>
      </c>
      <c r="G283" s="16">
        <v>2</v>
      </c>
      <c r="H283" s="16">
        <v>5.20370720100866</v>
      </c>
      <c r="I283" s="16">
        <v>6.9358546248842901</v>
      </c>
    </row>
    <row r="284" spans="1:9" x14ac:dyDescent="0.25">
      <c r="A284" s="16" t="s">
        <v>26</v>
      </c>
      <c r="B284" s="16">
        <v>-1.2246451382371399</v>
      </c>
      <c r="C284" s="16">
        <v>9.1914536487351494E-3</v>
      </c>
      <c r="D284" s="16">
        <v>15.2202666337732</v>
      </c>
      <c r="E284" s="16">
        <v>14.6048171420634</v>
      </c>
      <c r="F284" s="16">
        <v>14.256031299787001</v>
      </c>
      <c r="G284" s="16">
        <v>13.5709333866122</v>
      </c>
      <c r="H284" s="16">
        <v>13.7300775910621</v>
      </c>
      <c r="I284" s="16">
        <v>13.231660811626799</v>
      </c>
    </row>
    <row r="285" spans="1:9" x14ac:dyDescent="0.25">
      <c r="A285" s="16" t="s">
        <v>396</v>
      </c>
      <c r="B285" s="16">
        <v>-1.22644056256012</v>
      </c>
      <c r="C285" s="16">
        <v>0.812251417069629</v>
      </c>
      <c r="D285" s="16">
        <v>2</v>
      </c>
      <c r="E285" s="16">
        <v>4.9385862150766897</v>
      </c>
      <c r="F285" s="16">
        <v>5.9341727107702598</v>
      </c>
      <c r="G285" s="16">
        <v>5.3231898180568402</v>
      </c>
      <c r="H285" s="16">
        <v>2</v>
      </c>
      <c r="I285" s="16">
        <v>2</v>
      </c>
    </row>
    <row r="286" spans="1:9" x14ac:dyDescent="0.25">
      <c r="A286" s="16" t="s">
        <v>346</v>
      </c>
      <c r="B286" s="16">
        <v>-1.25316297014027</v>
      </c>
      <c r="C286" s="16">
        <v>0.63527593257126003</v>
      </c>
      <c r="D286" s="16">
        <v>5.1519138936664399</v>
      </c>
      <c r="E286" s="16">
        <v>6.0229225216074003</v>
      </c>
      <c r="F286" s="16">
        <v>6.3360899705594296</v>
      </c>
      <c r="G286" s="16">
        <v>4.7512152971123802</v>
      </c>
      <c r="H286" s="16">
        <v>5.70413478307389</v>
      </c>
      <c r="I286" s="16">
        <v>2</v>
      </c>
    </row>
    <row r="287" spans="1:9" x14ac:dyDescent="0.25">
      <c r="A287" s="16" t="s">
        <v>295</v>
      </c>
      <c r="B287" s="16">
        <v>-1.2700335643273699</v>
      </c>
      <c r="C287" s="16">
        <v>0.71984876502438699</v>
      </c>
      <c r="D287" s="16">
        <v>6.6993151528156298</v>
      </c>
      <c r="E287" s="16">
        <v>6.6124286332970499</v>
      </c>
      <c r="F287" s="16">
        <v>6.54364636864244</v>
      </c>
      <c r="G287" s="16">
        <v>6.9299415040913699</v>
      </c>
      <c r="H287" s="16">
        <v>2</v>
      </c>
      <c r="I287" s="16">
        <v>2</v>
      </c>
    </row>
    <row r="288" spans="1:9" x14ac:dyDescent="0.25">
      <c r="A288" s="16" t="s">
        <v>43</v>
      </c>
      <c r="B288" s="16">
        <v>-1.27885377059951</v>
      </c>
      <c r="C288" s="16">
        <v>0.15241850261270501</v>
      </c>
      <c r="D288" s="16">
        <v>11.8057628760036</v>
      </c>
      <c r="E288" s="16">
        <v>13.6826080423394</v>
      </c>
      <c r="F288" s="16">
        <v>13.7804069053074</v>
      </c>
      <c r="G288" s="16">
        <v>10.883625062985301</v>
      </c>
      <c r="H288" s="16">
        <v>12.9648644252763</v>
      </c>
      <c r="I288" s="16">
        <v>11.4587214227316</v>
      </c>
    </row>
    <row r="289" spans="1:9" x14ac:dyDescent="0.25">
      <c r="A289" s="16" t="s">
        <v>330</v>
      </c>
      <c r="B289" s="16">
        <v>-1.28148148978499</v>
      </c>
      <c r="C289" s="16">
        <v>0.72526418448414998</v>
      </c>
      <c r="D289" s="16">
        <v>6.8384066264322296</v>
      </c>
      <c r="E289" s="16">
        <v>4.6154518474486999</v>
      </c>
      <c r="F289" s="16">
        <v>5.4942004056248104</v>
      </c>
      <c r="G289" s="16">
        <v>2</v>
      </c>
      <c r="H289" s="16">
        <v>2</v>
      </c>
      <c r="I289" s="16">
        <v>6.2179435420357896</v>
      </c>
    </row>
    <row r="290" spans="1:9" x14ac:dyDescent="0.25">
      <c r="A290" s="16" t="s">
        <v>341</v>
      </c>
      <c r="B290" s="16">
        <v>-1.30664297071117</v>
      </c>
      <c r="C290" s="16">
        <v>0.62536703781584402</v>
      </c>
      <c r="D290" s="16">
        <v>6.9652594662291198</v>
      </c>
      <c r="E290" s="16">
        <v>5.4761351555430302</v>
      </c>
      <c r="F290" s="16">
        <v>4.6684331930189202</v>
      </c>
      <c r="G290" s="16">
        <v>5.3231898180568402</v>
      </c>
      <c r="H290" s="16">
        <v>5.3992078401812602</v>
      </c>
      <c r="I290" s="16">
        <v>2</v>
      </c>
    </row>
    <row r="291" spans="1:9" x14ac:dyDescent="0.25">
      <c r="A291" s="16" t="s">
        <v>144</v>
      </c>
      <c r="B291" s="16">
        <v>-1.3156975383101399</v>
      </c>
      <c r="C291" s="16">
        <v>5.0176106045021103E-2</v>
      </c>
      <c r="D291" s="16">
        <v>9.51121345405992</v>
      </c>
      <c r="E291" s="16">
        <v>9.4178373776205895</v>
      </c>
      <c r="F291" s="16">
        <v>9.4299195539480305</v>
      </c>
      <c r="G291" s="16">
        <v>7.8354173142674099</v>
      </c>
      <c r="H291" s="16">
        <v>7.38142682981149</v>
      </c>
      <c r="I291" s="16">
        <v>8.8326284298136599</v>
      </c>
    </row>
    <row r="292" spans="1:9" x14ac:dyDescent="0.25">
      <c r="A292" s="16" t="s">
        <v>249</v>
      </c>
      <c r="B292" s="16">
        <v>-1.3215794095173301</v>
      </c>
      <c r="C292" s="16">
        <v>9.8616204317554204E-2</v>
      </c>
      <c r="D292" s="16">
        <v>8.2215774608578993</v>
      </c>
      <c r="E292" s="16">
        <v>7.4744710805130596</v>
      </c>
      <c r="F292" s="16">
        <v>7.6340966922004903</v>
      </c>
      <c r="G292" s="16">
        <v>6.6763416971813099</v>
      </c>
      <c r="H292" s="16">
        <v>5.9557227537244701</v>
      </c>
      <c r="I292" s="16">
        <v>6.8212445387627403</v>
      </c>
    </row>
    <row r="293" spans="1:9" x14ac:dyDescent="0.25">
      <c r="A293" s="16" t="s">
        <v>157</v>
      </c>
      <c r="B293" s="16">
        <v>-1.3305976730233899</v>
      </c>
      <c r="C293" s="16">
        <v>0.48083875603249099</v>
      </c>
      <c r="D293" s="16">
        <v>9.8846922763174199</v>
      </c>
      <c r="E293" s="16">
        <v>8.3004841976979904</v>
      </c>
      <c r="F293" s="16">
        <v>7.8726287404990396</v>
      </c>
      <c r="G293" s="16">
        <v>7.1455569506956902</v>
      </c>
      <c r="H293" s="16">
        <v>8.8290017893566404</v>
      </c>
      <c r="I293" s="16">
        <v>2.39140163605131</v>
      </c>
    </row>
    <row r="294" spans="1:9" x14ac:dyDescent="0.25">
      <c r="A294" s="16" t="s">
        <v>92</v>
      </c>
      <c r="B294" s="16">
        <v>-1.37707774340959</v>
      </c>
      <c r="C294" s="16">
        <v>2.2492130564932801E-2</v>
      </c>
      <c r="D294" s="16">
        <v>10.697446540430199</v>
      </c>
      <c r="E294" s="16">
        <v>10.9996957730757</v>
      </c>
      <c r="F294" s="16">
        <v>11.110641296417599</v>
      </c>
      <c r="G294" s="16">
        <v>8.5849829021154793</v>
      </c>
      <c r="H294" s="16">
        <v>10.1087739749034</v>
      </c>
      <c r="I294" s="16">
        <v>9.6359620074710595</v>
      </c>
    </row>
    <row r="295" spans="1:9" x14ac:dyDescent="0.25">
      <c r="A295" s="16" t="s">
        <v>350</v>
      </c>
      <c r="B295" s="16">
        <v>-1.37725945933428</v>
      </c>
      <c r="C295" s="16">
        <v>0.61730019496945099</v>
      </c>
      <c r="D295" s="16">
        <v>5.5257914867623397</v>
      </c>
      <c r="E295" s="16">
        <v>6.0114997057927404</v>
      </c>
      <c r="F295" s="16">
        <v>6.2708574156938202</v>
      </c>
      <c r="G295" s="16">
        <v>6.0496801797802897</v>
      </c>
      <c r="H295" s="16">
        <v>3.3380209999551198</v>
      </c>
      <c r="I295" s="16">
        <v>2</v>
      </c>
    </row>
    <row r="296" spans="1:9" x14ac:dyDescent="0.25">
      <c r="A296" s="16" t="s">
        <v>7</v>
      </c>
      <c r="B296" s="16">
        <v>-1.3872606316642</v>
      </c>
      <c r="C296" s="16">
        <v>1.5149381736837501E-2</v>
      </c>
      <c r="D296" s="16">
        <v>17.675774873240801</v>
      </c>
      <c r="E296" s="16">
        <v>17.844302007807801</v>
      </c>
      <c r="F296" s="16">
        <v>17.984349826262701</v>
      </c>
      <c r="G296" s="16">
        <v>15.4282025239569</v>
      </c>
      <c r="H296" s="16">
        <v>16.4261829328589</v>
      </c>
      <c r="I296" s="16">
        <v>17.0637680687617</v>
      </c>
    </row>
    <row r="297" spans="1:9" x14ac:dyDescent="0.25">
      <c r="A297" s="16" t="s">
        <v>163</v>
      </c>
      <c r="B297" s="16">
        <v>-1.39413712945952</v>
      </c>
      <c r="C297" s="16">
        <v>0.48930105871056101</v>
      </c>
      <c r="D297" s="16">
        <v>9.2744724276287496</v>
      </c>
      <c r="E297" s="16">
        <v>9.0263309866377206</v>
      </c>
      <c r="F297" s="16">
        <v>9.3532113201976603</v>
      </c>
      <c r="G297" s="16">
        <v>8.3444693333236408</v>
      </c>
      <c r="H297" s="16">
        <v>8.49809949161547</v>
      </c>
      <c r="I297" s="16">
        <v>2</v>
      </c>
    </row>
    <row r="298" spans="1:9" x14ac:dyDescent="0.25">
      <c r="A298" s="16" t="s">
        <v>208</v>
      </c>
      <c r="B298" s="16">
        <v>-1.39837598992316</v>
      </c>
      <c r="C298" s="16">
        <v>0.231076998035742</v>
      </c>
      <c r="D298" s="16">
        <v>8.6757268595201005</v>
      </c>
      <c r="E298" s="16">
        <v>8.0217835983146006</v>
      </c>
      <c r="F298" s="16">
        <v>7.78189175712492</v>
      </c>
      <c r="G298" s="16">
        <v>7.1455569506956902</v>
      </c>
      <c r="H298" s="16">
        <v>4.4813322660094199</v>
      </c>
      <c r="I298" s="16">
        <v>7.5000604852421198</v>
      </c>
    </row>
    <row r="299" spans="1:9" x14ac:dyDescent="0.25">
      <c r="A299" s="16" t="s">
        <v>347</v>
      </c>
      <c r="B299" s="16">
        <v>-1.4095481198751401</v>
      </c>
      <c r="C299" s="16">
        <v>0.71746806194006096</v>
      </c>
      <c r="D299" s="16">
        <v>6.9032268320469701</v>
      </c>
      <c r="E299" s="16">
        <v>4.9142569194912804</v>
      </c>
      <c r="F299" s="16">
        <v>4.4500859368508898</v>
      </c>
      <c r="G299" s="16">
        <v>6.0135586068810998</v>
      </c>
      <c r="H299" s="16">
        <v>2</v>
      </c>
      <c r="I299" s="16">
        <v>2</v>
      </c>
    </row>
    <row r="300" spans="1:9" x14ac:dyDescent="0.25">
      <c r="A300" s="16" t="s">
        <v>244</v>
      </c>
      <c r="B300" s="16">
        <v>-1.43203864612706</v>
      </c>
      <c r="C300" s="16">
        <v>0.501911072439578</v>
      </c>
      <c r="D300" s="16">
        <v>7.0247344331489696</v>
      </c>
      <c r="E300" s="16">
        <v>7.5671123853957303</v>
      </c>
      <c r="F300" s="16">
        <v>7.7935509139660901</v>
      </c>
      <c r="G300" s="16">
        <v>6.6293764032541</v>
      </c>
      <c r="H300" s="16">
        <v>6.7226690144094503</v>
      </c>
      <c r="I300" s="16">
        <v>2</v>
      </c>
    </row>
    <row r="301" spans="1:9" x14ac:dyDescent="0.25">
      <c r="A301" s="16" t="s">
        <v>354</v>
      </c>
      <c r="B301" s="16">
        <v>-1.4406145655048901</v>
      </c>
      <c r="C301" s="16">
        <v>0.58273902463986904</v>
      </c>
      <c r="D301" s="16">
        <v>5.3509303495996203</v>
      </c>
      <c r="E301" s="16">
        <v>5.7341744273661703</v>
      </c>
      <c r="F301" s="16">
        <v>6.3985001419937504</v>
      </c>
      <c r="G301" s="16">
        <v>3.7894920837295198</v>
      </c>
      <c r="H301" s="16">
        <v>2</v>
      </c>
      <c r="I301" s="16">
        <v>5.7843314365703504</v>
      </c>
    </row>
    <row r="302" spans="1:9" x14ac:dyDescent="0.25">
      <c r="A302" s="16" t="s">
        <v>214</v>
      </c>
      <c r="B302" s="16">
        <v>-1.4856526685803899</v>
      </c>
      <c r="C302" s="16">
        <v>0.48083875603249099</v>
      </c>
      <c r="D302" s="16">
        <v>7.5141408689779698</v>
      </c>
      <c r="E302" s="16">
        <v>7.9901253504597696</v>
      </c>
      <c r="F302" s="16">
        <v>7.9265716223059401</v>
      </c>
      <c r="G302" s="16">
        <v>7.3764075144659396</v>
      </c>
      <c r="H302" s="16">
        <v>6.3428066555020903</v>
      </c>
      <c r="I302" s="16">
        <v>2</v>
      </c>
    </row>
    <row r="303" spans="1:9" x14ac:dyDescent="0.25">
      <c r="A303" s="16" t="s">
        <v>29</v>
      </c>
      <c r="B303" s="16">
        <v>-1.5115616723457701</v>
      </c>
      <c r="C303" s="16">
        <v>1.29147807104686E-3</v>
      </c>
      <c r="D303" s="16">
        <v>13.9645011095456</v>
      </c>
      <c r="E303" s="16">
        <v>14.4696005058052</v>
      </c>
      <c r="F303" s="16">
        <v>14.573310531403701</v>
      </c>
      <c r="G303" s="16">
        <v>12.3040915816932</v>
      </c>
      <c r="H303" s="16">
        <v>13.270034483718799</v>
      </c>
      <c r="I303" s="16">
        <v>12.8106092200857</v>
      </c>
    </row>
    <row r="304" spans="1:9" x14ac:dyDescent="0.25">
      <c r="A304" s="16" t="s">
        <v>342</v>
      </c>
      <c r="B304" s="16">
        <v>-1.5319069202786699</v>
      </c>
      <c r="C304" s="16">
        <v>0.65672732439272696</v>
      </c>
      <c r="D304" s="16">
        <v>6.7705364819499598</v>
      </c>
      <c r="E304" s="16">
        <v>5.7341744273661703</v>
      </c>
      <c r="F304" s="16">
        <v>6.2371006477350397</v>
      </c>
      <c r="G304" s="16">
        <v>6.36845081570182</v>
      </c>
      <c r="H304" s="16">
        <v>2</v>
      </c>
      <c r="I304" s="16">
        <v>2</v>
      </c>
    </row>
    <row r="305" spans="1:9" x14ac:dyDescent="0.25">
      <c r="A305" s="16" t="s">
        <v>411</v>
      </c>
      <c r="B305" s="16">
        <v>-1.5421799324337</v>
      </c>
      <c r="C305" s="16">
        <v>0.71984876502438699</v>
      </c>
      <c r="D305" s="16">
        <v>3.8597495262193999</v>
      </c>
      <c r="E305" s="16">
        <v>4.7589789235388302</v>
      </c>
      <c r="F305" s="16">
        <v>5.1756963626844996</v>
      </c>
      <c r="G305" s="16">
        <v>4.7512152971123802</v>
      </c>
      <c r="H305" s="16">
        <v>2</v>
      </c>
      <c r="I305" s="16">
        <v>2</v>
      </c>
    </row>
    <row r="306" spans="1:9" x14ac:dyDescent="0.25">
      <c r="A306" s="16" t="s">
        <v>405</v>
      </c>
      <c r="B306" s="16">
        <v>-1.5600511826997201</v>
      </c>
      <c r="C306" s="16">
        <v>0.30719529226035402</v>
      </c>
      <c r="D306" s="16">
        <v>5.3509303495996203</v>
      </c>
      <c r="E306" s="16">
        <v>5.2024242427715803</v>
      </c>
      <c r="F306" s="16">
        <v>5.4942004056248104</v>
      </c>
      <c r="G306" s="16">
        <v>3.60759926073063</v>
      </c>
      <c r="H306" s="16">
        <v>4.2690653186318102</v>
      </c>
      <c r="I306" s="16">
        <v>4.1467654544745001</v>
      </c>
    </row>
    <row r="307" spans="1:9" x14ac:dyDescent="0.25">
      <c r="A307" s="16" t="s">
        <v>103</v>
      </c>
      <c r="B307" s="16">
        <v>-1.56432081620938</v>
      </c>
      <c r="C307" s="16">
        <v>2.92132541713277E-3</v>
      </c>
      <c r="D307" s="16">
        <v>11.220546697311899</v>
      </c>
      <c r="E307" s="16">
        <v>10.656180460837099</v>
      </c>
      <c r="F307" s="16">
        <v>10.6018355129615</v>
      </c>
      <c r="G307" s="16">
        <v>9.6789544959096201</v>
      </c>
      <c r="H307" s="16">
        <v>9.3552328475500595</v>
      </c>
      <c r="I307" s="16">
        <v>8.6918502731618403</v>
      </c>
    </row>
    <row r="308" spans="1:9" x14ac:dyDescent="0.25">
      <c r="A308" s="16" t="s">
        <v>64</v>
      </c>
      <c r="B308" s="16">
        <v>-1.58196057425755</v>
      </c>
      <c r="C308" s="17">
        <v>1.6579173057691199E-5</v>
      </c>
      <c r="D308" s="16">
        <v>12.818674025124499</v>
      </c>
      <c r="E308" s="16">
        <v>12.4816289957101</v>
      </c>
      <c r="F308" s="16">
        <v>12.360245672201501</v>
      </c>
      <c r="G308" s="16">
        <v>10.771837291523999</v>
      </c>
      <c r="H308" s="16">
        <v>11.0737964975767</v>
      </c>
      <c r="I308" s="16">
        <v>11.091801094359001</v>
      </c>
    </row>
    <row r="309" spans="1:9" x14ac:dyDescent="0.25">
      <c r="A309" s="16" t="s">
        <v>86</v>
      </c>
      <c r="B309" s="16">
        <v>-1.59662714871204</v>
      </c>
      <c r="C309" s="16">
        <v>0.14509078169777601</v>
      </c>
      <c r="D309" s="16">
        <v>8.3433743557413198</v>
      </c>
      <c r="E309" s="16">
        <v>11.0856104647397</v>
      </c>
      <c r="F309" s="16">
        <v>11.6845942951418</v>
      </c>
      <c r="G309" s="16">
        <v>7.9060814945257496</v>
      </c>
      <c r="H309" s="16">
        <v>8.9894063886367697</v>
      </c>
      <c r="I309" s="16">
        <v>10.1956818869564</v>
      </c>
    </row>
    <row r="310" spans="1:9" x14ac:dyDescent="0.25">
      <c r="A310" s="16" t="s">
        <v>133</v>
      </c>
      <c r="B310" s="16">
        <v>-1.60102974424738</v>
      </c>
      <c r="C310" s="16">
        <v>2.0034374455793199E-2</v>
      </c>
      <c r="D310" s="16">
        <v>10.4487426243298</v>
      </c>
      <c r="E310" s="16">
        <v>9.6194053865558509</v>
      </c>
      <c r="F310" s="16">
        <v>9.9970424417025203</v>
      </c>
      <c r="G310" s="16">
        <v>7.3034859464967399</v>
      </c>
      <c r="H310" s="16">
        <v>8.7771837362515495</v>
      </c>
      <c r="I310" s="16">
        <v>8.8638476446709795</v>
      </c>
    </row>
    <row r="311" spans="1:9" x14ac:dyDescent="0.25">
      <c r="A311" s="16" t="s">
        <v>73</v>
      </c>
      <c r="B311" s="16">
        <v>-1.6087593271937</v>
      </c>
      <c r="C311" s="16">
        <v>1.26676878265821E-2</v>
      </c>
      <c r="D311" s="16">
        <v>11.9411917881524</v>
      </c>
      <c r="E311" s="16">
        <v>11.960543724654499</v>
      </c>
      <c r="F311" s="16">
        <v>12.383576290169</v>
      </c>
      <c r="G311" s="16">
        <v>11.2417572296131</v>
      </c>
      <c r="H311" s="16">
        <v>10.322694235595799</v>
      </c>
      <c r="I311" s="16">
        <v>9.3589389506048306</v>
      </c>
    </row>
    <row r="312" spans="1:9" x14ac:dyDescent="0.25">
      <c r="A312" s="16" t="s">
        <v>93</v>
      </c>
      <c r="B312" s="16">
        <v>-1.62097547804316</v>
      </c>
      <c r="C312" s="16">
        <v>0.133767920242121</v>
      </c>
      <c r="D312" s="16">
        <v>7.4720284486180901</v>
      </c>
      <c r="E312" s="16">
        <v>10.8004699376005</v>
      </c>
      <c r="F312" s="16">
        <v>11.2620337507917</v>
      </c>
      <c r="G312" s="16">
        <v>9.2174768480365206</v>
      </c>
      <c r="H312" s="16">
        <v>9.2064491174822294</v>
      </c>
      <c r="I312" s="16">
        <v>8.0130176118400502</v>
      </c>
    </row>
    <row r="313" spans="1:9" x14ac:dyDescent="0.25">
      <c r="A313" s="16" t="s">
        <v>46</v>
      </c>
      <c r="B313" s="16">
        <v>-1.65984454611139</v>
      </c>
      <c r="C313" s="16">
        <v>1.7402802732879199E-4</v>
      </c>
      <c r="D313" s="16">
        <v>14.117891260854</v>
      </c>
      <c r="E313" s="16">
        <v>13.431026940786699</v>
      </c>
      <c r="F313" s="16">
        <v>13.248405449985301</v>
      </c>
      <c r="G313" s="16">
        <v>12.1959336754345</v>
      </c>
      <c r="H313" s="16">
        <v>11.9913979973813</v>
      </c>
      <c r="I313" s="16">
        <v>11.7515112969544</v>
      </c>
    </row>
    <row r="314" spans="1:9" x14ac:dyDescent="0.25">
      <c r="A314" s="16" t="s">
        <v>17</v>
      </c>
      <c r="B314" s="16">
        <v>-1.6606681374227501</v>
      </c>
      <c r="C314" s="16">
        <v>4.7915256061528097E-4</v>
      </c>
      <c r="D314" s="16">
        <v>16.2637514432082</v>
      </c>
      <c r="E314" s="16">
        <v>15.4012061843511</v>
      </c>
      <c r="F314" s="16">
        <v>15.313896909572399</v>
      </c>
      <c r="G314" s="16">
        <v>14.3761693968121</v>
      </c>
      <c r="H314" s="16">
        <v>13.9269221374431</v>
      </c>
      <c r="I314" s="16">
        <v>13.836449320679099</v>
      </c>
    </row>
    <row r="315" spans="1:9" x14ac:dyDescent="0.25">
      <c r="A315" s="16" t="s">
        <v>357</v>
      </c>
      <c r="B315" s="16">
        <v>-1.6675249847620901</v>
      </c>
      <c r="C315" s="16">
        <v>0.62633760813278505</v>
      </c>
      <c r="D315" s="16">
        <v>5.5257914867623397</v>
      </c>
      <c r="E315" s="16">
        <v>5.70610556756293</v>
      </c>
      <c r="F315" s="16">
        <v>5.8473414895496196</v>
      </c>
      <c r="G315" s="16">
        <v>2</v>
      </c>
      <c r="H315" s="16">
        <v>5.6169830455034901</v>
      </c>
      <c r="I315" s="16">
        <v>2</v>
      </c>
    </row>
    <row r="316" spans="1:9" x14ac:dyDescent="0.25">
      <c r="A316" s="16" t="s">
        <v>50</v>
      </c>
      <c r="B316" s="16">
        <v>-1.6727585137771901</v>
      </c>
      <c r="C316" s="16">
        <v>3.3995002865247802E-3</v>
      </c>
      <c r="D316" s="16">
        <v>13.569535408806001</v>
      </c>
      <c r="E316" s="16">
        <v>13.267116579634701</v>
      </c>
      <c r="F316" s="16">
        <v>13.3520787255947</v>
      </c>
      <c r="G316" s="16">
        <v>12.4657145374285</v>
      </c>
      <c r="H316" s="16">
        <v>11.294344218151</v>
      </c>
      <c r="I316" s="16">
        <v>10.9862613288216</v>
      </c>
    </row>
    <row r="317" spans="1:9" x14ac:dyDescent="0.25">
      <c r="A317" s="16" t="s">
        <v>238</v>
      </c>
      <c r="B317" s="16">
        <v>-1.6771153573475299</v>
      </c>
      <c r="C317" s="16">
        <v>0.50743426220153098</v>
      </c>
      <c r="D317" s="16">
        <v>6.8384066264322296</v>
      </c>
      <c r="E317" s="16">
        <v>7.3887751863954101</v>
      </c>
      <c r="F317" s="16">
        <v>7.9683192138175203</v>
      </c>
      <c r="G317" s="16">
        <v>2</v>
      </c>
      <c r="H317" s="16">
        <v>2.2521799233309201</v>
      </c>
      <c r="I317" s="16">
        <v>7.3701954057582304</v>
      </c>
    </row>
    <row r="318" spans="1:9" x14ac:dyDescent="0.25">
      <c r="A318" s="16" t="s">
        <v>338</v>
      </c>
      <c r="B318" s="16">
        <v>-1.68085095786242</v>
      </c>
      <c r="C318" s="16">
        <v>0.48542025975383302</v>
      </c>
      <c r="D318" s="16">
        <v>7.0247344331489696</v>
      </c>
      <c r="E318" s="16">
        <v>5.5880279335043204</v>
      </c>
      <c r="F318" s="16">
        <v>5.1756963626844996</v>
      </c>
      <c r="G318" s="16">
        <v>5.6865195420841497</v>
      </c>
      <c r="H318" s="16">
        <v>2</v>
      </c>
      <c r="I318" s="16">
        <v>4.33676113752405</v>
      </c>
    </row>
    <row r="319" spans="1:9" x14ac:dyDescent="0.25">
      <c r="A319" s="16" t="s">
        <v>421</v>
      </c>
      <c r="B319" s="16">
        <v>-1.6822586699567099</v>
      </c>
      <c r="C319" s="16">
        <v>0.67164617492510503</v>
      </c>
      <c r="D319" s="16">
        <v>4.6459074847632102</v>
      </c>
      <c r="E319" s="16">
        <v>4.2768281210001398</v>
      </c>
      <c r="F319" s="16">
        <v>5.8018840548451598</v>
      </c>
      <c r="G319" s="16">
        <v>4.9930051824401103</v>
      </c>
      <c r="H319" s="16">
        <v>2</v>
      </c>
      <c r="I319" s="16">
        <v>2</v>
      </c>
    </row>
    <row r="320" spans="1:9" x14ac:dyDescent="0.25">
      <c r="A320" s="16" t="s">
        <v>106</v>
      </c>
      <c r="B320" s="16">
        <v>-1.70671174484391</v>
      </c>
      <c r="C320" s="16">
        <v>6.40631659373309E-3</v>
      </c>
      <c r="D320" s="16">
        <v>10.437844463409199</v>
      </c>
      <c r="E320" s="16">
        <v>10.595314029339001</v>
      </c>
      <c r="F320" s="16">
        <v>10.671416241038401</v>
      </c>
      <c r="G320" s="16">
        <v>9.5524908627000205</v>
      </c>
      <c r="H320" s="16">
        <v>8.72604033109147</v>
      </c>
      <c r="I320" s="16">
        <v>7.8780938689742799</v>
      </c>
    </row>
    <row r="321" spans="1:9" x14ac:dyDescent="0.25">
      <c r="A321" s="16" t="s">
        <v>299</v>
      </c>
      <c r="B321" s="16">
        <v>-1.7418988152903401</v>
      </c>
      <c r="C321" s="16">
        <v>0.61854444938782005</v>
      </c>
      <c r="D321" s="16">
        <v>3.2108396952756499</v>
      </c>
      <c r="E321" s="16">
        <v>6.4943025855460501</v>
      </c>
      <c r="F321" s="16">
        <v>6.9707850296685399</v>
      </c>
      <c r="G321" s="16">
        <v>2</v>
      </c>
      <c r="H321" s="16">
        <v>6.0749717084921002</v>
      </c>
      <c r="I321" s="16">
        <v>2</v>
      </c>
    </row>
    <row r="322" spans="1:9" x14ac:dyDescent="0.25">
      <c r="A322" s="16" t="s">
        <v>20</v>
      </c>
      <c r="B322" s="16">
        <v>-1.74944750929736</v>
      </c>
      <c r="C322" s="17">
        <v>5.4678203377309298E-5</v>
      </c>
      <c r="D322" s="16">
        <v>14.312414858086401</v>
      </c>
      <c r="E322" s="16">
        <v>15.0002150551695</v>
      </c>
      <c r="F322" s="16">
        <v>15.2260791891688</v>
      </c>
      <c r="G322" s="16">
        <v>13.288011549941301</v>
      </c>
      <c r="H322" s="16">
        <v>12.8724922986205</v>
      </c>
      <c r="I322" s="16">
        <v>13.2445051905484</v>
      </c>
    </row>
    <row r="323" spans="1:9" x14ac:dyDescent="0.25">
      <c r="A323" s="16" t="s">
        <v>108</v>
      </c>
      <c r="B323" s="16">
        <v>-1.7717304305001</v>
      </c>
      <c r="C323" s="16">
        <v>4.1431448444051E-2</v>
      </c>
      <c r="D323" s="16">
        <v>11.267466664574799</v>
      </c>
      <c r="E323" s="16">
        <v>10.2255939585791</v>
      </c>
      <c r="F323" s="16">
        <v>10.0343723426155</v>
      </c>
      <c r="G323" s="16">
        <v>8.3589367636731495</v>
      </c>
      <c r="H323" s="16">
        <v>9.8042682555843399</v>
      </c>
      <c r="I323" s="16">
        <v>7.3701954057582304</v>
      </c>
    </row>
    <row r="324" spans="1:9" x14ac:dyDescent="0.25">
      <c r="A324" s="16" t="s">
        <v>153</v>
      </c>
      <c r="B324" s="16">
        <v>-1.7748111130890201</v>
      </c>
      <c r="C324" s="16">
        <v>1.27384816565952E-2</v>
      </c>
      <c r="D324" s="16">
        <v>8.0603967924496107</v>
      </c>
      <c r="E324" s="16">
        <v>9.1961298488669598</v>
      </c>
      <c r="F324" s="16">
        <v>9.65751062977019</v>
      </c>
      <c r="G324" s="16">
        <v>7.48591884683852</v>
      </c>
      <c r="H324" s="16">
        <v>7.0060231056239104</v>
      </c>
      <c r="I324" s="16">
        <v>7.5392642897092497</v>
      </c>
    </row>
    <row r="325" spans="1:9" x14ac:dyDescent="0.25">
      <c r="A325" s="16" t="s">
        <v>87</v>
      </c>
      <c r="B325" s="16">
        <v>-1.8518659776119899</v>
      </c>
      <c r="C325" s="16">
        <v>2.83550667176968E-2</v>
      </c>
      <c r="D325" s="16">
        <v>8.6757268595201005</v>
      </c>
      <c r="E325" s="16">
        <v>11.061927122749999</v>
      </c>
      <c r="F325" s="16">
        <v>11.537213856110901</v>
      </c>
      <c r="G325" s="16">
        <v>8.6511339766231803</v>
      </c>
      <c r="H325" s="16">
        <v>9.0321411271025003</v>
      </c>
      <c r="I325" s="16">
        <v>9.2553297193870208</v>
      </c>
    </row>
    <row r="326" spans="1:9" x14ac:dyDescent="0.25">
      <c r="A326" s="16" t="s">
        <v>267</v>
      </c>
      <c r="B326" s="16">
        <v>-1.85725184159069</v>
      </c>
      <c r="C326" s="16">
        <v>0.35143266653657801</v>
      </c>
      <c r="D326" s="16">
        <v>7.9107936895161197</v>
      </c>
      <c r="E326" s="16">
        <v>6.5187142402508398</v>
      </c>
      <c r="F326" s="16">
        <v>6.54364636864244</v>
      </c>
      <c r="G326" s="16">
        <v>2</v>
      </c>
      <c r="H326" s="16">
        <v>4.62226156956328</v>
      </c>
      <c r="I326" s="16">
        <v>6.5980793420951098</v>
      </c>
    </row>
    <row r="327" spans="1:9" x14ac:dyDescent="0.25">
      <c r="A327" s="16" t="s">
        <v>53</v>
      </c>
      <c r="B327" s="16">
        <v>-1.8618521811950799</v>
      </c>
      <c r="C327" s="16">
        <v>8.7652465538273999E-4</v>
      </c>
      <c r="D327" s="16">
        <v>13.7483253461894</v>
      </c>
      <c r="E327" s="16">
        <v>12.9609334916251</v>
      </c>
      <c r="F327" s="16">
        <v>12.872822174606901</v>
      </c>
      <c r="G327" s="16">
        <v>12.010211060270001</v>
      </c>
      <c r="H327" s="16">
        <v>10.890851963393899</v>
      </c>
      <c r="I327" s="16">
        <v>10.988033454660201</v>
      </c>
    </row>
    <row r="328" spans="1:9" x14ac:dyDescent="0.25">
      <c r="A328" s="16" t="s">
        <v>21</v>
      </c>
      <c r="B328" s="16">
        <v>-1.9243583590712201</v>
      </c>
      <c r="C328" s="16">
        <v>4.6528214590847201E-4</v>
      </c>
      <c r="D328" s="16">
        <v>13.982424420176899</v>
      </c>
      <c r="E328" s="16">
        <v>14.9019491295882</v>
      </c>
      <c r="F328" s="16">
        <v>15.3449948055934</v>
      </c>
      <c r="G328" s="16">
        <v>12.487275907606</v>
      </c>
      <c r="H328" s="16">
        <v>13.359692967879599</v>
      </c>
      <c r="I328" s="16">
        <v>12.783187259637099</v>
      </c>
    </row>
    <row r="329" spans="1:9" x14ac:dyDescent="0.25">
      <c r="A329" s="16" t="s">
        <v>105</v>
      </c>
      <c r="B329" s="16">
        <v>-1.92560886433218</v>
      </c>
      <c r="C329" s="16">
        <v>4.2267085546756804E-3</v>
      </c>
      <c r="D329" s="16">
        <v>9.8357164257550203</v>
      </c>
      <c r="E329" s="16">
        <v>10.610536486596301</v>
      </c>
      <c r="F329" s="16">
        <v>11.025451548182</v>
      </c>
      <c r="G329" s="16">
        <v>9.0492587626230492</v>
      </c>
      <c r="H329" s="16">
        <v>8.9273678656218998</v>
      </c>
      <c r="I329" s="16">
        <v>7.6007822467271904</v>
      </c>
    </row>
    <row r="330" spans="1:9" x14ac:dyDescent="0.25">
      <c r="A330" s="16" t="s">
        <v>83</v>
      </c>
      <c r="B330" s="16">
        <v>-1.9345231975102299</v>
      </c>
      <c r="C330" s="16">
        <v>3.0703354492359999E-2</v>
      </c>
      <c r="D330" s="16">
        <v>11.865947823402101</v>
      </c>
      <c r="E330" s="16">
        <v>10.9848048986247</v>
      </c>
      <c r="F330" s="16">
        <v>10.621593356778201</v>
      </c>
      <c r="G330" s="16">
        <v>8.8537064163270696</v>
      </c>
      <c r="H330" s="16">
        <v>10.333839854926399</v>
      </c>
      <c r="I330" s="16">
        <v>7.4443543975963404</v>
      </c>
    </row>
    <row r="331" spans="1:9" x14ac:dyDescent="0.25">
      <c r="A331" s="16" t="s">
        <v>432</v>
      </c>
      <c r="B331" s="16">
        <v>-1.95447987235121</v>
      </c>
      <c r="C331" s="16">
        <v>0.63630976412983098</v>
      </c>
      <c r="D331" s="16">
        <v>4.3057282501984604</v>
      </c>
      <c r="E331" s="16">
        <v>3.8845116800792998</v>
      </c>
      <c r="F331" s="16">
        <v>4.6684331930189202</v>
      </c>
      <c r="G331" s="16">
        <v>2</v>
      </c>
      <c r="H331" s="16">
        <v>4.0200882381354104</v>
      </c>
      <c r="I331" s="16">
        <v>2</v>
      </c>
    </row>
    <row r="332" spans="1:9" x14ac:dyDescent="0.25">
      <c r="A332" s="16" t="s">
        <v>139</v>
      </c>
      <c r="B332" s="16">
        <v>-1.9650027378930801</v>
      </c>
      <c r="C332" s="16">
        <v>5.98538471355851E-2</v>
      </c>
      <c r="D332" s="16">
        <v>7.3377716167219402</v>
      </c>
      <c r="E332" s="16">
        <v>9.4167553293048005</v>
      </c>
      <c r="F332" s="16">
        <v>9.8816156249698501</v>
      </c>
      <c r="G332" s="16">
        <v>8.1912072112445102</v>
      </c>
      <c r="H332" s="16">
        <v>6.0749717084921002</v>
      </c>
      <c r="I332" s="16">
        <v>6.7644755820642404</v>
      </c>
    </row>
    <row r="333" spans="1:9" x14ac:dyDescent="0.25">
      <c r="A333" s="16" t="s">
        <v>388</v>
      </c>
      <c r="B333" s="16">
        <v>-2.0086600718034702</v>
      </c>
      <c r="C333" s="16">
        <v>0.492623817594047</v>
      </c>
      <c r="D333" s="16">
        <v>3.2108396952756499</v>
      </c>
      <c r="E333" s="16">
        <v>5.1408490357778698</v>
      </c>
      <c r="F333" s="16">
        <v>5.3116445065365001</v>
      </c>
      <c r="G333" s="16">
        <v>3.3994196484736698</v>
      </c>
      <c r="H333" s="16">
        <v>3.9504985053538002</v>
      </c>
      <c r="I333" s="16">
        <v>2</v>
      </c>
    </row>
    <row r="334" spans="1:9" x14ac:dyDescent="0.25">
      <c r="A334" s="16" t="s">
        <v>316</v>
      </c>
      <c r="B334" s="16">
        <v>-2.0177832380899199</v>
      </c>
      <c r="C334" s="16">
        <v>0.36110363174496701</v>
      </c>
      <c r="D334" s="16">
        <v>6.9032268320469701</v>
      </c>
      <c r="E334" s="16">
        <v>6.23421961670378</v>
      </c>
      <c r="F334" s="16">
        <v>5.7064325944047001</v>
      </c>
      <c r="G334" s="16">
        <v>5.5917024494771503</v>
      </c>
      <c r="H334" s="16">
        <v>4.2107323873034401</v>
      </c>
      <c r="I334" s="16">
        <v>2</v>
      </c>
    </row>
    <row r="335" spans="1:9" x14ac:dyDescent="0.25">
      <c r="A335" s="16" t="s">
        <v>373</v>
      </c>
      <c r="B335" s="16">
        <v>-2.0381888749238701</v>
      </c>
      <c r="C335" s="16">
        <v>0.59199680741974503</v>
      </c>
      <c r="D335" s="16">
        <v>3.2108396952756499</v>
      </c>
      <c r="E335" s="16">
        <v>5.3548289793444601</v>
      </c>
      <c r="F335" s="16">
        <v>5.9341727107702598</v>
      </c>
      <c r="G335" s="16">
        <v>4.8363946217468801</v>
      </c>
      <c r="H335" s="16">
        <v>2</v>
      </c>
      <c r="I335" s="16">
        <v>2</v>
      </c>
    </row>
    <row r="336" spans="1:9" x14ac:dyDescent="0.25">
      <c r="A336" s="16" t="s">
        <v>327</v>
      </c>
      <c r="B336" s="16">
        <v>-2.0431420711240702</v>
      </c>
      <c r="C336" s="16">
        <v>0.35613152380776097</v>
      </c>
      <c r="D336" s="16">
        <v>7.2407817994963901</v>
      </c>
      <c r="E336" s="16">
        <v>5.5411323501133101</v>
      </c>
      <c r="F336" s="16">
        <v>6.0160731986957199</v>
      </c>
      <c r="G336" s="16">
        <v>4.4605786852867899</v>
      </c>
      <c r="H336" s="16">
        <v>5.5479804346615902</v>
      </c>
      <c r="I336" s="16">
        <v>2</v>
      </c>
    </row>
    <row r="337" spans="1:9" x14ac:dyDescent="0.25">
      <c r="A337" s="16" t="s">
        <v>343</v>
      </c>
      <c r="B337" s="16">
        <v>-2.0432471194392998</v>
      </c>
      <c r="C337" s="16">
        <v>0.52369558171990205</v>
      </c>
      <c r="D337" s="16">
        <v>6.9652594662291198</v>
      </c>
      <c r="E337" s="16">
        <v>4.6154518474486999</v>
      </c>
      <c r="F337" s="16">
        <v>5.3116445065365001</v>
      </c>
      <c r="G337" s="16">
        <v>2</v>
      </c>
      <c r="H337" s="16">
        <v>5.5479804346615902</v>
      </c>
      <c r="I337" s="16">
        <v>2</v>
      </c>
    </row>
    <row r="338" spans="1:9" x14ac:dyDescent="0.25">
      <c r="A338" s="16" t="s">
        <v>82</v>
      </c>
      <c r="B338" s="16">
        <v>-2.0437750763456499</v>
      </c>
      <c r="C338" s="16">
        <v>1.46441344186989E-2</v>
      </c>
      <c r="D338" s="16">
        <v>8.7480932773856299</v>
      </c>
      <c r="E338" s="16">
        <v>11.219773860385899</v>
      </c>
      <c r="F338" s="16">
        <v>11.4887298574405</v>
      </c>
      <c r="G338" s="16">
        <v>8.3589367636731495</v>
      </c>
      <c r="H338" s="16">
        <v>9.2451080916447399</v>
      </c>
      <c r="I338" s="16">
        <v>8.8227322379694204</v>
      </c>
    </row>
    <row r="339" spans="1:9" x14ac:dyDescent="0.25">
      <c r="A339" s="16" t="s">
        <v>233</v>
      </c>
      <c r="B339" s="16">
        <v>-2.09134405664931</v>
      </c>
      <c r="C339" s="16">
        <v>2.2860223443652E-2</v>
      </c>
      <c r="D339" s="16">
        <v>8.4556844794935007</v>
      </c>
      <c r="E339" s="16">
        <v>7.4992177370245603</v>
      </c>
      <c r="F339" s="16">
        <v>8.0088926432331409</v>
      </c>
      <c r="G339" s="16">
        <v>5.4902126539092801</v>
      </c>
      <c r="H339" s="16">
        <v>5.1734833807511897</v>
      </c>
      <c r="I339" s="16">
        <v>6.8132701754177099</v>
      </c>
    </row>
    <row r="340" spans="1:9" x14ac:dyDescent="0.25">
      <c r="A340" s="16" t="s">
        <v>226</v>
      </c>
      <c r="B340" s="16">
        <v>-2.1145312776712699</v>
      </c>
      <c r="C340" s="16">
        <v>0.34633520372925602</v>
      </c>
      <c r="D340" s="16">
        <v>4.6459074847632102</v>
      </c>
      <c r="E340" s="16">
        <v>7.6868446991469499</v>
      </c>
      <c r="F340" s="16">
        <v>8.13338969353957</v>
      </c>
      <c r="G340" s="16">
        <v>4.6606895163515398</v>
      </c>
      <c r="H340" s="16">
        <v>6.6143365233762497</v>
      </c>
      <c r="I340" s="16">
        <v>2</v>
      </c>
    </row>
    <row r="341" spans="1:9" x14ac:dyDescent="0.25">
      <c r="A341" s="16" t="s">
        <v>130</v>
      </c>
      <c r="B341" s="16">
        <v>-2.1227461064926998</v>
      </c>
      <c r="C341" s="16">
        <v>8.7412017286185601E-3</v>
      </c>
      <c r="D341" s="16">
        <v>7.8463202636574003</v>
      </c>
      <c r="E341" s="16">
        <v>9.7025571522210505</v>
      </c>
      <c r="F341" s="16">
        <v>10.3046604704441</v>
      </c>
      <c r="G341" s="16">
        <v>7.6360197105156198</v>
      </c>
      <c r="H341" s="16">
        <v>7.4773284405890204</v>
      </c>
      <c r="I341" s="16">
        <v>7.3810258051615802</v>
      </c>
    </row>
    <row r="342" spans="1:9" x14ac:dyDescent="0.25">
      <c r="A342" s="16" t="s">
        <v>257</v>
      </c>
      <c r="B342" s="16">
        <v>-2.1294463960361698</v>
      </c>
      <c r="C342" s="16">
        <v>0.306747415096845</v>
      </c>
      <c r="D342" s="16">
        <v>7.1367985504848903</v>
      </c>
      <c r="E342" s="16">
        <v>7.2401037667934203</v>
      </c>
      <c r="F342" s="16">
        <v>7.1263987666796504</v>
      </c>
      <c r="G342" s="16">
        <v>4.2281714459349402</v>
      </c>
      <c r="H342" s="16">
        <v>6.4091580278994904</v>
      </c>
      <c r="I342" s="16">
        <v>2</v>
      </c>
    </row>
    <row r="343" spans="1:9" x14ac:dyDescent="0.25">
      <c r="A343" s="16" t="s">
        <v>201</v>
      </c>
      <c r="B343" s="16">
        <v>-2.1335516048743499</v>
      </c>
      <c r="C343" s="16">
        <v>0.16188596300739999</v>
      </c>
      <c r="D343" s="16">
        <v>7.2407817994963901</v>
      </c>
      <c r="E343" s="16">
        <v>8.2159223777299299</v>
      </c>
      <c r="F343" s="16">
        <v>8.7206749953768004</v>
      </c>
      <c r="G343" s="16">
        <v>5.7754874902490201</v>
      </c>
      <c r="H343" s="16">
        <v>7.1984157700970801</v>
      </c>
      <c r="I343" s="16">
        <v>2.55336117508699</v>
      </c>
    </row>
    <row r="344" spans="1:9" x14ac:dyDescent="0.25">
      <c r="A344" s="16" t="s">
        <v>135</v>
      </c>
      <c r="B344" s="16">
        <v>-2.1557188356054202</v>
      </c>
      <c r="C344" s="16">
        <v>8.4620547493414295E-4</v>
      </c>
      <c r="D344" s="16">
        <v>9.9085705131452109</v>
      </c>
      <c r="E344" s="16">
        <v>9.5351605195736404</v>
      </c>
      <c r="F344" s="16">
        <v>9.2596396149116291</v>
      </c>
      <c r="G344" s="16">
        <v>8.0820775640923994</v>
      </c>
      <c r="H344" s="16">
        <v>7.3206686630495001</v>
      </c>
      <c r="I344" s="16">
        <v>6.6527275150276699</v>
      </c>
    </row>
    <row r="345" spans="1:9" x14ac:dyDescent="0.25">
      <c r="A345" s="16" t="s">
        <v>32</v>
      </c>
      <c r="B345" s="16">
        <v>-2.1565096713320999</v>
      </c>
      <c r="C345" s="17">
        <v>3.6872042305947399E-6</v>
      </c>
      <c r="D345" s="16">
        <v>14.8196498763426</v>
      </c>
      <c r="E345" s="16">
        <v>13.977915953956</v>
      </c>
      <c r="F345" s="16">
        <v>14.0587935155352</v>
      </c>
      <c r="G345" s="16">
        <v>11.869521372684</v>
      </c>
      <c r="H345" s="16">
        <v>12.010758862853701</v>
      </c>
      <c r="I345" s="16">
        <v>12.5679938219384</v>
      </c>
    </row>
    <row r="346" spans="1:9" x14ac:dyDescent="0.25">
      <c r="A346" s="16" t="s">
        <v>67</v>
      </c>
      <c r="B346" s="16">
        <v>-2.1717235525734102</v>
      </c>
      <c r="C346" s="16">
        <v>5.3173176189315503E-3</v>
      </c>
      <c r="D346" s="16">
        <v>11.044951446987699</v>
      </c>
      <c r="E346" s="16">
        <v>12.183524742452301</v>
      </c>
      <c r="F346" s="16">
        <v>12.509097533358499</v>
      </c>
      <c r="G346" s="16">
        <v>10.736262106513101</v>
      </c>
      <c r="H346" s="16">
        <v>9.5442475337714399</v>
      </c>
      <c r="I346" s="16">
        <v>8.4688840318418706</v>
      </c>
    </row>
    <row r="347" spans="1:9" x14ac:dyDescent="0.25">
      <c r="A347" s="16" t="s">
        <v>271</v>
      </c>
      <c r="B347" s="16">
        <v>-2.2215192593855</v>
      </c>
      <c r="C347" s="16">
        <v>0.15922849282879301</v>
      </c>
      <c r="D347" s="16">
        <v>5.6817313647674599</v>
      </c>
      <c r="E347" s="16">
        <v>7.0466195638806202</v>
      </c>
      <c r="F347" s="16">
        <v>7.4838792187860497</v>
      </c>
      <c r="G347" s="16">
        <v>2.4951718198005901</v>
      </c>
      <c r="H347" s="16">
        <v>4.7091044094551302</v>
      </c>
      <c r="I347" s="16">
        <v>5.76792153966257</v>
      </c>
    </row>
    <row r="348" spans="1:9" x14ac:dyDescent="0.25">
      <c r="A348" s="16" t="s">
        <v>352</v>
      </c>
      <c r="B348" s="16">
        <v>-2.2355933427574102</v>
      </c>
      <c r="C348" s="16">
        <v>0.32765397681283398</v>
      </c>
      <c r="D348" s="16">
        <v>5.1519138936664399</v>
      </c>
      <c r="E348" s="16">
        <v>5.9766783673475699</v>
      </c>
      <c r="F348" s="16">
        <v>6.2371006477350397</v>
      </c>
      <c r="G348" s="16">
        <v>4.09623110991238</v>
      </c>
      <c r="H348" s="16">
        <v>4.6663363275579401</v>
      </c>
      <c r="I348" s="16">
        <v>2</v>
      </c>
    </row>
    <row r="349" spans="1:9" x14ac:dyDescent="0.25">
      <c r="A349" s="16" t="s">
        <v>256</v>
      </c>
      <c r="B349" s="16">
        <v>-2.2667709943493501</v>
      </c>
      <c r="C349" s="16">
        <v>0.24466177465602901</v>
      </c>
      <c r="D349" s="16">
        <v>6.9652594662291198</v>
      </c>
      <c r="E349" s="16">
        <v>7.2882301319741796</v>
      </c>
      <c r="F349" s="16">
        <v>7.8726287404990396</v>
      </c>
      <c r="G349" s="16">
        <v>6.36845081570182</v>
      </c>
      <c r="H349" s="16">
        <v>4.9420805718241896</v>
      </c>
      <c r="I349" s="16">
        <v>2</v>
      </c>
    </row>
    <row r="350" spans="1:9" x14ac:dyDescent="0.25">
      <c r="A350" s="16" t="s">
        <v>206</v>
      </c>
      <c r="B350" s="16">
        <v>-2.2717038928867899</v>
      </c>
      <c r="C350" s="16">
        <v>0.27433550585563699</v>
      </c>
      <c r="D350" s="16">
        <v>5.5257914867623397</v>
      </c>
      <c r="E350" s="16">
        <v>8.0885354339481506</v>
      </c>
      <c r="F350" s="16">
        <v>8.4749289356542903</v>
      </c>
      <c r="G350" s="16">
        <v>6.7874721496674102</v>
      </c>
      <c r="H350" s="16">
        <v>5.1426128116237004</v>
      </c>
      <c r="I350" s="16">
        <v>2</v>
      </c>
    </row>
    <row r="351" spans="1:9" x14ac:dyDescent="0.25">
      <c r="A351" s="16" t="s">
        <v>113</v>
      </c>
      <c r="B351" s="16">
        <v>-2.2851801245722601</v>
      </c>
      <c r="C351" s="17">
        <v>5.3008815201854003E-5</v>
      </c>
      <c r="D351" s="16">
        <v>10.2941801831953</v>
      </c>
      <c r="E351" s="16">
        <v>10.337892569078999</v>
      </c>
      <c r="F351" s="16">
        <v>10.649128398389299</v>
      </c>
      <c r="G351" s="16">
        <v>8.7910710159599397</v>
      </c>
      <c r="H351" s="16">
        <v>7.4523715235075096</v>
      </c>
      <c r="I351" s="16">
        <v>7.9453093409208098</v>
      </c>
    </row>
    <row r="352" spans="1:9" x14ac:dyDescent="0.25">
      <c r="A352" s="16" t="s">
        <v>311</v>
      </c>
      <c r="B352" s="16">
        <v>-2.3040033253885799</v>
      </c>
      <c r="C352" s="16">
        <v>0.25799612937023703</v>
      </c>
      <c r="D352" s="16">
        <v>7.1367985504848903</v>
      </c>
      <c r="E352" s="16">
        <v>6.1943636505516002</v>
      </c>
      <c r="F352" s="16">
        <v>6.3676325085546601</v>
      </c>
      <c r="G352" s="16">
        <v>5.2629233161103803</v>
      </c>
      <c r="H352" s="16">
        <v>4.7910152335555498</v>
      </c>
      <c r="I352" s="16">
        <v>2</v>
      </c>
    </row>
    <row r="353" spans="1:9" x14ac:dyDescent="0.25">
      <c r="A353" s="16" t="s">
        <v>122</v>
      </c>
      <c r="B353" s="16">
        <v>-2.3460086438480099</v>
      </c>
      <c r="C353" s="16">
        <v>4.7915256061528097E-4</v>
      </c>
      <c r="D353" s="16">
        <v>9.0059405862284496</v>
      </c>
      <c r="E353" s="16">
        <v>9.9455037047342501</v>
      </c>
      <c r="F353" s="16">
        <v>9.8761429861467498</v>
      </c>
      <c r="G353" s="16">
        <v>7.5120453847454396</v>
      </c>
      <c r="H353" s="16">
        <v>7.8026725475817704</v>
      </c>
      <c r="I353" s="16">
        <v>6.3993440278538296</v>
      </c>
    </row>
    <row r="354" spans="1:9" x14ac:dyDescent="0.25">
      <c r="A354" s="16" t="s">
        <v>259</v>
      </c>
      <c r="B354" s="16">
        <v>-2.3769152466863601</v>
      </c>
      <c r="C354" s="16">
        <v>0.21830496464384</v>
      </c>
      <c r="D354" s="16">
        <v>6.4617624098271502</v>
      </c>
      <c r="E354" s="16">
        <v>7.2104379929553799</v>
      </c>
      <c r="F354" s="16">
        <v>7.88357987964819</v>
      </c>
      <c r="G354" s="16">
        <v>5.8179951921877899</v>
      </c>
      <c r="H354" s="16">
        <v>5.3460006321492504</v>
      </c>
      <c r="I354" s="16">
        <v>2</v>
      </c>
    </row>
    <row r="355" spans="1:9" x14ac:dyDescent="0.25">
      <c r="A355" s="16" t="s">
        <v>317</v>
      </c>
      <c r="B355" s="16">
        <v>-2.38246954043007</v>
      </c>
      <c r="C355" s="16">
        <v>0.335592802268454</v>
      </c>
      <c r="D355" s="16">
        <v>7.0818543179062603</v>
      </c>
      <c r="E355" s="16">
        <v>5.9766783673475699</v>
      </c>
      <c r="F355" s="16">
        <v>5.6562291956937001</v>
      </c>
      <c r="G355" s="16">
        <v>2.4951718198005901</v>
      </c>
      <c r="H355" s="16">
        <v>5.5713499326563598</v>
      </c>
      <c r="I355" s="16">
        <v>2</v>
      </c>
    </row>
    <row r="356" spans="1:9" x14ac:dyDescent="0.25">
      <c r="A356" s="16" t="s">
        <v>79</v>
      </c>
      <c r="B356" s="16">
        <v>-2.3852304691163</v>
      </c>
      <c r="C356" s="17">
        <v>1.5336506764918899E-9</v>
      </c>
      <c r="D356" s="16">
        <v>11.1851421997861</v>
      </c>
      <c r="E356" s="16">
        <v>11.440800736070701</v>
      </c>
      <c r="F356" s="16">
        <v>11.3276575312501</v>
      </c>
      <c r="G356" s="16">
        <v>8.8840330215701702</v>
      </c>
      <c r="H356" s="16">
        <v>8.6402417333742605</v>
      </c>
      <c r="I356" s="16">
        <v>9.2464735233966007</v>
      </c>
    </row>
    <row r="357" spans="1:9" x14ac:dyDescent="0.25">
      <c r="A357" s="16" t="s">
        <v>42</v>
      </c>
      <c r="B357" s="16">
        <v>-2.40405667852741</v>
      </c>
      <c r="C357" s="17">
        <v>3.40158344318341E-5</v>
      </c>
      <c r="D357" s="16">
        <v>12.345694936899401</v>
      </c>
      <c r="E357" s="16">
        <v>13.6802428571983</v>
      </c>
      <c r="F357" s="16">
        <v>13.852023010772101</v>
      </c>
      <c r="G357" s="16">
        <v>11.481271989959099</v>
      </c>
      <c r="H357" s="16">
        <v>10.8609381435964</v>
      </c>
      <c r="I357" s="16">
        <v>10.597930495234699</v>
      </c>
    </row>
    <row r="358" spans="1:9" x14ac:dyDescent="0.25">
      <c r="A358" s="16" t="s">
        <v>72</v>
      </c>
      <c r="B358" s="16">
        <v>-2.41657983173672</v>
      </c>
      <c r="C358" s="16">
        <v>1.4130343683424001E-3</v>
      </c>
      <c r="D358" s="16">
        <v>10.8896571505175</v>
      </c>
      <c r="E358" s="16">
        <v>11.9309116235291</v>
      </c>
      <c r="F358" s="16">
        <v>12.072723835545499</v>
      </c>
      <c r="G358" s="16">
        <v>8.8279379887086407</v>
      </c>
      <c r="H358" s="16">
        <v>10.217382668222401</v>
      </c>
      <c r="I358" s="16">
        <v>8.0095321416035308</v>
      </c>
    </row>
    <row r="359" spans="1:9" x14ac:dyDescent="0.25">
      <c r="A359" s="16" t="s">
        <v>131</v>
      </c>
      <c r="B359" s="16">
        <v>-2.4564159501769298</v>
      </c>
      <c r="C359" s="17">
        <v>2.03354700254317E-5</v>
      </c>
      <c r="D359" s="16">
        <v>9.5318590364692106</v>
      </c>
      <c r="E359" s="16">
        <v>9.7114091554984299</v>
      </c>
      <c r="F359" s="16">
        <v>9.6088474056667703</v>
      </c>
      <c r="G359" s="16">
        <v>6.3395624809834903</v>
      </c>
      <c r="H359" s="16">
        <v>7.4141075048176699</v>
      </c>
      <c r="I359" s="16">
        <v>7.5392642897092497</v>
      </c>
    </row>
    <row r="360" spans="1:9" x14ac:dyDescent="0.25">
      <c r="A360" s="16" t="s">
        <v>98</v>
      </c>
      <c r="B360" s="16">
        <v>-2.47527120052349</v>
      </c>
      <c r="C360" s="16">
        <v>0.119868753413142</v>
      </c>
      <c r="D360" s="16">
        <v>10.6127682468366</v>
      </c>
      <c r="E360" s="16">
        <v>10.691504659509199</v>
      </c>
      <c r="F360" s="16">
        <v>11.1755697769318</v>
      </c>
      <c r="G360" s="16">
        <v>8.4697323656478005</v>
      </c>
      <c r="H360" s="16">
        <v>9.3348946119789495</v>
      </c>
      <c r="I360" s="16">
        <v>2.2089336661235199</v>
      </c>
    </row>
    <row r="361" spans="1:9" x14ac:dyDescent="0.25">
      <c r="A361" s="16" t="s">
        <v>62</v>
      </c>
      <c r="B361" s="16">
        <v>-2.4966396085860598</v>
      </c>
      <c r="C361" s="16">
        <v>3.23973028686747E-3</v>
      </c>
      <c r="D361" s="16">
        <v>11.416462621073901</v>
      </c>
      <c r="E361" s="16">
        <v>12.4478627527608</v>
      </c>
      <c r="F361" s="16">
        <v>12.8391139489922</v>
      </c>
      <c r="G361" s="16">
        <v>7.6120624970785302</v>
      </c>
      <c r="H361" s="16">
        <v>10.164580375340799</v>
      </c>
      <c r="I361" s="16">
        <v>10.4888899536542</v>
      </c>
    </row>
    <row r="362" spans="1:9" x14ac:dyDescent="0.25">
      <c r="A362" s="16" t="s">
        <v>245</v>
      </c>
      <c r="B362" s="16">
        <v>-2.4983913052276798</v>
      </c>
      <c r="C362" s="16">
        <v>0.183608902001824</v>
      </c>
      <c r="D362" s="16">
        <v>7.5550588079787797</v>
      </c>
      <c r="E362" s="16">
        <v>7.4063264330265604</v>
      </c>
      <c r="F362" s="16">
        <v>6.6500882640654098</v>
      </c>
      <c r="G362" s="16">
        <v>5.0653646435546804</v>
      </c>
      <c r="H362" s="16">
        <v>5.7458127175963902</v>
      </c>
      <c r="I362" s="16">
        <v>2</v>
      </c>
    </row>
    <row r="363" spans="1:9" x14ac:dyDescent="0.25">
      <c r="A363" s="16" t="s">
        <v>270</v>
      </c>
      <c r="B363" s="16">
        <v>-2.5298462356440199</v>
      </c>
      <c r="C363" s="16">
        <v>0.34304395186107101</v>
      </c>
      <c r="D363" s="16">
        <v>6.6993151528156298</v>
      </c>
      <c r="E363" s="16">
        <v>7.0011407918808004</v>
      </c>
      <c r="F363" s="16">
        <v>7.1628140486456102</v>
      </c>
      <c r="G363" s="16">
        <v>2</v>
      </c>
      <c r="H363" s="16">
        <v>6.0585278356761698</v>
      </c>
      <c r="I363" s="16">
        <v>2</v>
      </c>
    </row>
    <row r="364" spans="1:9" x14ac:dyDescent="0.25">
      <c r="A364" s="16" t="s">
        <v>272</v>
      </c>
      <c r="B364" s="16">
        <v>-2.57905254187764</v>
      </c>
      <c r="C364" s="16" t="s">
        <v>444</v>
      </c>
      <c r="D364" s="16">
        <v>7.5141408689779698</v>
      </c>
      <c r="E364" s="16">
        <v>6.70042507746279</v>
      </c>
      <c r="F364" s="16">
        <v>6.7492136112805303</v>
      </c>
      <c r="G364" s="16">
        <v>2</v>
      </c>
      <c r="H364" s="16">
        <v>2</v>
      </c>
      <c r="I364" s="16">
        <v>6.0785264292324497</v>
      </c>
    </row>
    <row r="365" spans="1:9" x14ac:dyDescent="0.25">
      <c r="A365" s="16" t="s">
        <v>323</v>
      </c>
      <c r="B365" s="16">
        <v>-2.6076147842225499</v>
      </c>
      <c r="C365" s="16">
        <v>0.35712710908318301</v>
      </c>
      <c r="D365" s="16">
        <v>6.7705364819499598</v>
      </c>
      <c r="E365" s="16">
        <v>6.1111882170629999</v>
      </c>
      <c r="F365" s="16">
        <v>6.4873278252220903</v>
      </c>
      <c r="G365" s="16">
        <v>5.54184981020392</v>
      </c>
      <c r="H365" s="16">
        <v>2</v>
      </c>
      <c r="I365" s="16">
        <v>2</v>
      </c>
    </row>
    <row r="366" spans="1:9" x14ac:dyDescent="0.25">
      <c r="A366" s="16" t="s">
        <v>14</v>
      </c>
      <c r="B366" s="16">
        <v>-2.6098678187075701</v>
      </c>
      <c r="C366" s="17">
        <v>6.2351196349371099E-9</v>
      </c>
      <c r="D366" s="16">
        <v>15.3429001027688</v>
      </c>
      <c r="E366" s="16">
        <v>15.8913400838029</v>
      </c>
      <c r="F366" s="16">
        <v>16.2852709857634</v>
      </c>
      <c r="G366" s="16">
        <v>13.5181310794487</v>
      </c>
      <c r="H366" s="16">
        <v>13.411496485283701</v>
      </c>
      <c r="I366" s="16">
        <v>12.8200912976437</v>
      </c>
    </row>
    <row r="367" spans="1:9" x14ac:dyDescent="0.25">
      <c r="A367" s="16" t="s">
        <v>276</v>
      </c>
      <c r="B367" s="16">
        <v>-2.6498357988032302</v>
      </c>
      <c r="C367" s="16">
        <v>0.15854550467244699</v>
      </c>
      <c r="D367" s="16">
        <v>7.4720284486180901</v>
      </c>
      <c r="E367" s="16">
        <v>6.6497482109998698</v>
      </c>
      <c r="F367" s="16">
        <v>6.54364636864244</v>
      </c>
      <c r="G367" s="16">
        <v>4.9168239506431197</v>
      </c>
      <c r="H367" s="16">
        <v>5.1426128116237004</v>
      </c>
      <c r="I367" s="16">
        <v>2</v>
      </c>
    </row>
    <row r="368" spans="1:9" x14ac:dyDescent="0.25">
      <c r="A368" s="16" t="s">
        <v>368</v>
      </c>
      <c r="B368" s="16">
        <v>-2.6516231228712202</v>
      </c>
      <c r="C368" s="16">
        <v>0.121359575848805</v>
      </c>
      <c r="D368" s="16">
        <v>4.9209822938903303</v>
      </c>
      <c r="E368" s="16">
        <v>5.5411323501133101</v>
      </c>
      <c r="F368" s="16">
        <v>5.3116445065365001</v>
      </c>
      <c r="G368" s="16">
        <v>3.3994196484736698</v>
      </c>
      <c r="H368" s="16">
        <v>3.63276102952296</v>
      </c>
      <c r="I368" s="16">
        <v>2.55336117508699</v>
      </c>
    </row>
    <row r="369" spans="1:9" x14ac:dyDescent="0.25">
      <c r="A369" s="16" t="s">
        <v>15</v>
      </c>
      <c r="B369" s="16">
        <v>-2.6854404752051599</v>
      </c>
      <c r="C369" s="17">
        <v>4.0138127121270199E-8</v>
      </c>
      <c r="D369" s="16">
        <v>15.1587516777311</v>
      </c>
      <c r="E369" s="16">
        <v>15.8641609965375</v>
      </c>
      <c r="F369" s="16">
        <v>16.050590756696302</v>
      </c>
      <c r="G369" s="16">
        <v>12.361798978744799</v>
      </c>
      <c r="H369" s="16">
        <v>13.4012427716057</v>
      </c>
      <c r="I369" s="16">
        <v>13.2039093169001</v>
      </c>
    </row>
    <row r="370" spans="1:9" x14ac:dyDescent="0.25">
      <c r="A370" s="16" t="s">
        <v>77</v>
      </c>
      <c r="B370" s="16">
        <v>-2.7071898270302199</v>
      </c>
      <c r="C370" s="16">
        <v>4.0606547140891198E-3</v>
      </c>
      <c r="D370" s="16">
        <v>9.3920584779393099</v>
      </c>
      <c r="E370" s="16">
        <v>11.4778468226401</v>
      </c>
      <c r="F370" s="16">
        <v>11.831796190817499</v>
      </c>
      <c r="G370" s="16">
        <v>9.1731375655296201</v>
      </c>
      <c r="H370" s="16">
        <v>8.7771837362515495</v>
      </c>
      <c r="I370" s="16">
        <v>6.5412793624382202</v>
      </c>
    </row>
    <row r="371" spans="1:9" x14ac:dyDescent="0.25">
      <c r="A371" s="16" t="s">
        <v>202</v>
      </c>
      <c r="B371" s="16">
        <v>-2.7169305643583299</v>
      </c>
      <c r="C371" s="16">
        <v>8.6979233199154002E-2</v>
      </c>
      <c r="D371" s="16">
        <v>9.0779027487257498</v>
      </c>
      <c r="E371" s="16">
        <v>7.5355595757142098</v>
      </c>
      <c r="F371" s="16">
        <v>7.3161831389694099</v>
      </c>
      <c r="G371" s="16">
        <v>5.7316892156451198</v>
      </c>
      <c r="H371" s="16">
        <v>6.4475518106468304</v>
      </c>
      <c r="I371" s="16">
        <v>2.2089336661235199</v>
      </c>
    </row>
    <row r="372" spans="1:9" x14ac:dyDescent="0.25">
      <c r="A372" s="16" t="s">
        <v>150</v>
      </c>
      <c r="B372" s="16">
        <v>-2.7195410957042601</v>
      </c>
      <c r="C372" s="16">
        <v>1.7814083353502601E-3</v>
      </c>
      <c r="D372" s="16">
        <v>7.7788302106308498</v>
      </c>
      <c r="E372" s="16">
        <v>9.1117224711555203</v>
      </c>
      <c r="F372" s="16">
        <v>9.4186701174832592</v>
      </c>
      <c r="G372" s="16">
        <v>6.5808306121193603</v>
      </c>
      <c r="H372" s="16">
        <v>5.0120678179700597</v>
      </c>
      <c r="I372" s="16">
        <v>6.6967377767197798</v>
      </c>
    </row>
    <row r="373" spans="1:9" x14ac:dyDescent="0.25">
      <c r="A373" s="16" t="s">
        <v>129</v>
      </c>
      <c r="B373" s="16">
        <v>-2.7416494117279901</v>
      </c>
      <c r="C373" s="16">
        <v>0.13030532704798201</v>
      </c>
      <c r="D373" s="16">
        <v>10.6462917780818</v>
      </c>
      <c r="E373" s="16">
        <v>8.4240973928512997</v>
      </c>
      <c r="F373" s="16">
        <v>8.3929948025744601</v>
      </c>
      <c r="G373" s="16">
        <v>7.79342735065417</v>
      </c>
      <c r="H373" s="16">
        <v>6.9800646080987097</v>
      </c>
      <c r="I373" s="16">
        <v>2</v>
      </c>
    </row>
    <row r="374" spans="1:9" x14ac:dyDescent="0.25">
      <c r="A374" s="16" t="s">
        <v>168</v>
      </c>
      <c r="B374" s="16">
        <v>-2.7417691545073302</v>
      </c>
      <c r="C374" s="16">
        <v>0.18683186762688</v>
      </c>
      <c r="D374" s="16">
        <v>5.6817313647674599</v>
      </c>
      <c r="E374" s="16">
        <v>8.7977295625045002</v>
      </c>
      <c r="F374" s="16">
        <v>9.5412994736023098</v>
      </c>
      <c r="G374" s="16">
        <v>4.09623110991238</v>
      </c>
      <c r="H374" s="16">
        <v>7.4460642488431299</v>
      </c>
      <c r="I374" s="16">
        <v>2</v>
      </c>
    </row>
    <row r="375" spans="1:9" x14ac:dyDescent="0.25">
      <c r="A375" s="16" t="s">
        <v>322</v>
      </c>
      <c r="B375" s="16">
        <v>-2.7535568829415098</v>
      </c>
      <c r="C375" s="16">
        <v>0.335592802268454</v>
      </c>
      <c r="D375" s="16">
        <v>6.8384066264322296</v>
      </c>
      <c r="E375" s="16">
        <v>6.05665813781909</v>
      </c>
      <c r="F375" s="16">
        <v>6.13081559151086</v>
      </c>
      <c r="G375" s="16">
        <v>5.3231898180568402</v>
      </c>
      <c r="H375" s="16">
        <v>2</v>
      </c>
      <c r="I375" s="16">
        <v>2</v>
      </c>
    </row>
    <row r="376" spans="1:9" x14ac:dyDescent="0.25">
      <c r="A376" s="16" t="s">
        <v>156</v>
      </c>
      <c r="B376" s="16">
        <v>-2.7664685513414899</v>
      </c>
      <c r="C376" s="16">
        <v>0.10890330594867199</v>
      </c>
      <c r="D376" s="16">
        <v>7.9107936895161197</v>
      </c>
      <c r="E376" s="16">
        <v>8.9976710270003295</v>
      </c>
      <c r="F376" s="16">
        <v>9.0761164749897691</v>
      </c>
      <c r="G376" s="16">
        <v>7.0237265461365901</v>
      </c>
      <c r="H376" s="16">
        <v>6.0585278356761698</v>
      </c>
      <c r="I376" s="16">
        <v>2</v>
      </c>
    </row>
    <row r="377" spans="1:9" x14ac:dyDescent="0.25">
      <c r="A377" s="16" t="s">
        <v>225</v>
      </c>
      <c r="B377" s="16">
        <v>-2.81127671598477</v>
      </c>
      <c r="C377" s="16">
        <v>0.27439239554952</v>
      </c>
      <c r="D377" s="16">
        <v>7.5141408689779698</v>
      </c>
      <c r="E377" s="16">
        <v>7.7188033102560496</v>
      </c>
      <c r="F377" s="16">
        <v>8.0088926432331409</v>
      </c>
      <c r="G377" s="16">
        <v>6.5808306121193603</v>
      </c>
      <c r="H377" s="16">
        <v>2</v>
      </c>
      <c r="I377" s="16">
        <v>2</v>
      </c>
    </row>
    <row r="378" spans="1:9" x14ac:dyDescent="0.25">
      <c r="A378" s="16" t="s">
        <v>24</v>
      </c>
      <c r="B378" s="16">
        <v>-2.8447750394479399</v>
      </c>
      <c r="C378" s="17">
        <v>1.56112693530972E-5</v>
      </c>
      <c r="D378" s="16">
        <v>15.3865928125641</v>
      </c>
      <c r="E378" s="16">
        <v>14.479285720337399</v>
      </c>
      <c r="F378" s="16">
        <v>15.033724472096701</v>
      </c>
      <c r="G378" s="16">
        <v>13.046292012994799</v>
      </c>
      <c r="H378" s="16">
        <v>11.6684025896826</v>
      </c>
      <c r="I378" s="16">
        <v>11.0436218427486</v>
      </c>
    </row>
    <row r="379" spans="1:9" x14ac:dyDescent="0.25">
      <c r="A379" s="16" t="s">
        <v>183</v>
      </c>
      <c r="B379" s="16">
        <v>-2.9541688965044899</v>
      </c>
      <c r="C379" s="16">
        <v>9.57409950185686E-2</v>
      </c>
      <c r="D379" s="16">
        <v>7.1897268054081902</v>
      </c>
      <c r="E379" s="16">
        <v>8.5016690474139907</v>
      </c>
      <c r="F379" s="16">
        <v>8.9875314314773807</v>
      </c>
      <c r="G379" s="16">
        <v>6.6763416971813099</v>
      </c>
      <c r="H379" s="16">
        <v>5.1734833807511897</v>
      </c>
      <c r="I379" s="16">
        <v>2</v>
      </c>
    </row>
    <row r="380" spans="1:9" x14ac:dyDescent="0.25">
      <c r="A380" s="16" t="s">
        <v>221</v>
      </c>
      <c r="B380" s="16">
        <v>-2.9896091710510699</v>
      </c>
      <c r="C380" s="16">
        <v>4.4950496016639502E-2</v>
      </c>
      <c r="D380" s="16">
        <v>7.94198115169561</v>
      </c>
      <c r="E380" s="16">
        <v>7.8139306358929099</v>
      </c>
      <c r="F380" s="16">
        <v>8.3383229430400299</v>
      </c>
      <c r="G380" s="16">
        <v>2</v>
      </c>
      <c r="H380" s="16">
        <v>5.3186425998815299</v>
      </c>
      <c r="I380" s="16">
        <v>6.0380430173030204</v>
      </c>
    </row>
    <row r="381" spans="1:9" x14ac:dyDescent="0.25">
      <c r="A381" s="16" t="s">
        <v>349</v>
      </c>
      <c r="B381" s="16">
        <v>-3.0804178525644099</v>
      </c>
      <c r="C381" s="16">
        <v>0.13398289401180299</v>
      </c>
      <c r="D381" s="16">
        <v>5.8224479228266803</v>
      </c>
      <c r="E381" s="16">
        <v>5.9529882773148497</v>
      </c>
      <c r="F381" s="16">
        <v>6.0160731986957199</v>
      </c>
      <c r="G381" s="16">
        <v>3.3994196484736698</v>
      </c>
      <c r="H381" s="16">
        <v>4.1499411147942897</v>
      </c>
      <c r="I381" s="16">
        <v>2</v>
      </c>
    </row>
    <row r="382" spans="1:9" x14ac:dyDescent="0.25">
      <c r="A382" s="16" t="s">
        <v>313</v>
      </c>
      <c r="B382" s="16">
        <v>-3.1098935052019501</v>
      </c>
      <c r="C382" s="16">
        <v>0.27539457730832501</v>
      </c>
      <c r="D382" s="16">
        <v>7.2407817994963901</v>
      </c>
      <c r="E382" s="16">
        <v>5.6033270565310902</v>
      </c>
      <c r="F382" s="16">
        <v>4.1926957747395504</v>
      </c>
      <c r="G382" s="16">
        <v>2</v>
      </c>
      <c r="H382" s="16">
        <v>4.7910152335555498</v>
      </c>
      <c r="I382" s="16">
        <v>2</v>
      </c>
    </row>
    <row r="383" spans="1:9" x14ac:dyDescent="0.25">
      <c r="A383" s="16" t="s">
        <v>54</v>
      </c>
      <c r="B383" s="16">
        <v>-3.2243155935477299</v>
      </c>
      <c r="C383" s="17">
        <v>3.61426237865475E-15</v>
      </c>
      <c r="D383" s="16">
        <v>13.3119526069248</v>
      </c>
      <c r="E383" s="16">
        <v>12.9359431122065</v>
      </c>
      <c r="F383" s="16">
        <v>13.1625011519052</v>
      </c>
      <c r="G383" s="16">
        <v>9.4715906089228792</v>
      </c>
      <c r="H383" s="16">
        <v>9.8669916587755893</v>
      </c>
      <c r="I383" s="16">
        <v>10.3127262613762</v>
      </c>
    </row>
    <row r="384" spans="1:9" x14ac:dyDescent="0.25">
      <c r="A384" s="16" t="s">
        <v>84</v>
      </c>
      <c r="B384" s="16">
        <v>-3.22521019892904</v>
      </c>
      <c r="C384" s="17">
        <v>2.1341157645967699E-5</v>
      </c>
      <c r="D384" s="16">
        <v>10.0077058489055</v>
      </c>
      <c r="E384" s="16">
        <v>11.0981518860763</v>
      </c>
      <c r="F384" s="16">
        <v>10.875814104863601</v>
      </c>
      <c r="G384" s="16">
        <v>6.5808306121193603</v>
      </c>
      <c r="H384" s="16">
        <v>8.4919894158779208</v>
      </c>
      <c r="I384" s="16">
        <v>6.6347404836875699</v>
      </c>
    </row>
    <row r="385" spans="1:9" x14ac:dyDescent="0.25">
      <c r="A385" s="16" t="s">
        <v>255</v>
      </c>
      <c r="B385" s="16">
        <v>-3.2415192730172802</v>
      </c>
      <c r="C385" s="16">
        <v>0.211793159707064</v>
      </c>
      <c r="D385" s="16">
        <v>8.1698258902367407</v>
      </c>
      <c r="E385" s="16">
        <v>6.4010838026787296</v>
      </c>
      <c r="F385" s="16">
        <v>6.3676325085546601</v>
      </c>
      <c r="G385" s="16">
        <v>5.6865195420841497</v>
      </c>
      <c r="H385" s="16">
        <v>2</v>
      </c>
      <c r="I385" s="16">
        <v>2</v>
      </c>
    </row>
    <row r="386" spans="1:9" x14ac:dyDescent="0.25">
      <c r="A386" s="16" t="s">
        <v>292</v>
      </c>
      <c r="B386" s="16">
        <v>-3.2552566490219199</v>
      </c>
      <c r="C386" s="16">
        <v>0.106111940488856</v>
      </c>
      <c r="D386" s="16">
        <v>7.2407817994963901</v>
      </c>
      <c r="E386" s="16">
        <v>6.4442039978275298</v>
      </c>
      <c r="F386" s="16">
        <v>6.3985001419937504</v>
      </c>
      <c r="G386" s="16">
        <v>2.8631274757663601</v>
      </c>
      <c r="H386" s="16">
        <v>5.0458280969392604</v>
      </c>
      <c r="I386" s="16">
        <v>2</v>
      </c>
    </row>
    <row r="387" spans="1:9" x14ac:dyDescent="0.25">
      <c r="A387" s="16" t="s">
        <v>56</v>
      </c>
      <c r="B387" s="16">
        <v>-3.2632335081959201</v>
      </c>
      <c r="C387" s="17">
        <v>1.4115972680223599E-10</v>
      </c>
      <c r="D387" s="16">
        <v>12.9548632126073</v>
      </c>
      <c r="E387" s="16">
        <v>12.760790011977999</v>
      </c>
      <c r="F387" s="16">
        <v>12.773292386787</v>
      </c>
      <c r="G387" s="16">
        <v>9.5712500802985296</v>
      </c>
      <c r="H387" s="16">
        <v>10.133516639939399</v>
      </c>
      <c r="I387" s="16">
        <v>8.6655156659289805</v>
      </c>
    </row>
    <row r="388" spans="1:9" x14ac:dyDescent="0.25">
      <c r="A388" s="16" t="s">
        <v>194</v>
      </c>
      <c r="B388" s="16">
        <v>-3.3234237185671098</v>
      </c>
      <c r="C388" s="16">
        <v>0.15241850261270501</v>
      </c>
      <c r="D388" s="16">
        <v>6.9032268320469701</v>
      </c>
      <c r="E388" s="16">
        <v>8.3121697860350405</v>
      </c>
      <c r="F388" s="16">
        <v>8.8602645180267494</v>
      </c>
      <c r="G388" s="16">
        <v>2</v>
      </c>
      <c r="H388" s="16">
        <v>6.5333529976140197</v>
      </c>
      <c r="I388" s="16">
        <v>2</v>
      </c>
    </row>
    <row r="389" spans="1:9" x14ac:dyDescent="0.25">
      <c r="A389" s="16" t="s">
        <v>205</v>
      </c>
      <c r="B389" s="16">
        <v>-3.4361912312043099</v>
      </c>
      <c r="C389" s="16">
        <v>4.7665139643187603E-2</v>
      </c>
      <c r="D389" s="16">
        <v>6.0683852213869001</v>
      </c>
      <c r="E389" s="16">
        <v>8.0858149073699099</v>
      </c>
      <c r="F389" s="16">
        <v>8.23094224028765</v>
      </c>
      <c r="G389" s="16">
        <v>4.8363946217468801</v>
      </c>
      <c r="H389" s="16">
        <v>5.2333108164553099</v>
      </c>
      <c r="I389" s="16">
        <v>2</v>
      </c>
    </row>
    <row r="390" spans="1:9" x14ac:dyDescent="0.25">
      <c r="A390" s="16" t="s">
        <v>90</v>
      </c>
      <c r="B390" s="16">
        <v>-3.8202553164603299</v>
      </c>
      <c r="C390" s="17">
        <v>1.92487548201561E-12</v>
      </c>
      <c r="D390" s="16">
        <v>11.3129086221952</v>
      </c>
      <c r="E390" s="16">
        <v>10.7702886868622</v>
      </c>
      <c r="F390" s="16">
        <v>10.4608862410097</v>
      </c>
      <c r="G390" s="16">
        <v>6.7218261692773797</v>
      </c>
      <c r="H390" s="16">
        <v>7.6628149647380104</v>
      </c>
      <c r="I390" s="16">
        <v>6.7225135921504799</v>
      </c>
    </row>
    <row r="391" spans="1:9" x14ac:dyDescent="0.25">
      <c r="A391" s="16" t="s">
        <v>146</v>
      </c>
      <c r="B391" s="16">
        <v>-3.9087430570621202</v>
      </c>
      <c r="C391" s="16">
        <v>7.3938438761649794E-2</v>
      </c>
      <c r="D391" s="16">
        <v>8.7480932773856299</v>
      </c>
      <c r="E391" s="16">
        <v>9.1486895907447803</v>
      </c>
      <c r="F391" s="16">
        <v>8.7448981240444308</v>
      </c>
      <c r="G391" s="16">
        <v>6.6293764032541</v>
      </c>
      <c r="H391" s="16">
        <v>2</v>
      </c>
      <c r="I391" s="16">
        <v>2</v>
      </c>
    </row>
    <row r="392" spans="1:9" x14ac:dyDescent="0.25">
      <c r="A392" s="16" t="s">
        <v>237</v>
      </c>
      <c r="B392" s="16">
        <v>-3.9673745046821201</v>
      </c>
      <c r="C392" s="16">
        <v>6.4475333625664405E-2</v>
      </c>
      <c r="D392" s="16">
        <v>7.4286497055593399</v>
      </c>
      <c r="E392" s="16">
        <v>7.5033012232060097</v>
      </c>
      <c r="F392" s="16">
        <v>7.7342894105115398</v>
      </c>
      <c r="G392" s="16">
        <v>2</v>
      </c>
      <c r="H392" s="16">
        <v>5.2907557287367402</v>
      </c>
      <c r="I392" s="16">
        <v>2</v>
      </c>
    </row>
    <row r="393" spans="1:9" x14ac:dyDescent="0.25">
      <c r="A393" s="16" t="s">
        <v>145</v>
      </c>
      <c r="B393" s="16">
        <v>-3.9963717451385001</v>
      </c>
      <c r="C393" s="16">
        <v>3.86391248682997E-2</v>
      </c>
      <c r="D393" s="16">
        <v>8.8987536116245192</v>
      </c>
      <c r="E393" s="16">
        <v>9.1473855185837305</v>
      </c>
      <c r="F393" s="16">
        <v>8.7328373979901706</v>
      </c>
      <c r="G393" s="16">
        <v>6.5808306121193603</v>
      </c>
      <c r="H393" s="16">
        <v>2</v>
      </c>
      <c r="I393" s="16">
        <v>2.2089336661235199</v>
      </c>
    </row>
    <row r="394" spans="1:9" x14ac:dyDescent="0.25">
      <c r="A394" s="16" t="s">
        <v>266</v>
      </c>
      <c r="B394" s="16">
        <v>-4.1852303308477801</v>
      </c>
      <c r="C394" s="16">
        <v>6.9953552162085805E-2</v>
      </c>
      <c r="D394" s="16">
        <v>6.4617624098271502</v>
      </c>
      <c r="E394" s="16">
        <v>6.9660654525938801</v>
      </c>
      <c r="F394" s="16">
        <v>7.1628140486456102</v>
      </c>
      <c r="G394" s="16">
        <v>4.5641009010983797</v>
      </c>
      <c r="H394" s="16">
        <v>2</v>
      </c>
      <c r="I394" s="16">
        <v>2</v>
      </c>
    </row>
    <row r="395" spans="1:9" x14ac:dyDescent="0.25">
      <c r="A395" s="16" t="s">
        <v>228</v>
      </c>
      <c r="B395" s="16">
        <v>-4.2901555153520503</v>
      </c>
      <c r="C395" s="16">
        <v>4.82291030489259E-2</v>
      </c>
      <c r="D395" s="16">
        <v>7.4286497055593399</v>
      </c>
      <c r="E395" s="16">
        <v>7.6207218604717699</v>
      </c>
      <c r="F395" s="16">
        <v>7.88357987964819</v>
      </c>
      <c r="G395" s="16">
        <v>5.13426753796338</v>
      </c>
      <c r="H395" s="16">
        <v>2</v>
      </c>
      <c r="I395" s="16">
        <v>2</v>
      </c>
    </row>
    <row r="396" spans="1:9" x14ac:dyDescent="0.25">
      <c r="A396" s="16" t="s">
        <v>326</v>
      </c>
      <c r="B396" s="16">
        <v>-4.3943781972639204</v>
      </c>
      <c r="C396" s="16">
        <v>2.84126133667328E-2</v>
      </c>
      <c r="D396" s="16">
        <v>7.0818543179062603</v>
      </c>
      <c r="E396" s="16">
        <v>5.5089997586317896</v>
      </c>
      <c r="F396" s="16">
        <v>4.7663476193296201</v>
      </c>
      <c r="G396" s="16">
        <v>2</v>
      </c>
      <c r="H396" s="16">
        <v>2.2521799233309201</v>
      </c>
      <c r="I396" s="16">
        <v>3.59733393607398</v>
      </c>
    </row>
    <row r="397" spans="1:9" x14ac:dyDescent="0.25">
      <c r="A397" s="16" t="s">
        <v>219</v>
      </c>
      <c r="B397" s="16">
        <v>-4.6039118652391604</v>
      </c>
      <c r="C397" s="16">
        <v>1.9929308845699299E-2</v>
      </c>
      <c r="D397" s="16">
        <v>8.5190999920999602</v>
      </c>
      <c r="E397" s="16">
        <v>7.4408010647098903</v>
      </c>
      <c r="F397" s="16">
        <v>7.9159431956318604</v>
      </c>
      <c r="G397" s="16">
        <v>2</v>
      </c>
      <c r="H397" s="16">
        <v>5.1426128116237004</v>
      </c>
      <c r="I397" s="16">
        <v>2</v>
      </c>
    </row>
    <row r="398" spans="1:9" x14ac:dyDescent="0.25">
      <c r="A398" s="16" t="s">
        <v>192</v>
      </c>
      <c r="B398" s="16">
        <v>-4.6484532782404999</v>
      </c>
      <c r="C398" s="16">
        <v>1.87163678456587E-2</v>
      </c>
      <c r="D398" s="16">
        <v>7.2407817994963901</v>
      </c>
      <c r="E398" s="16">
        <v>8.3443946865983794</v>
      </c>
      <c r="F398" s="16">
        <v>8.7979573879008104</v>
      </c>
      <c r="G398" s="16">
        <v>2</v>
      </c>
      <c r="H398" s="16">
        <v>5.3186425998815299</v>
      </c>
      <c r="I398" s="16">
        <v>2</v>
      </c>
    </row>
    <row r="399" spans="1:9" x14ac:dyDescent="0.25">
      <c r="A399" s="16" t="s">
        <v>187</v>
      </c>
      <c r="B399" s="16">
        <v>-4.6767184887062401</v>
      </c>
      <c r="C399" s="16">
        <v>4.2394809383706098E-3</v>
      </c>
      <c r="D399" s="16">
        <v>6.4617624098271502</v>
      </c>
      <c r="E399" s="16">
        <v>8.4154558883501291</v>
      </c>
      <c r="F399" s="16">
        <v>8.7388803642256399</v>
      </c>
      <c r="G399" s="16">
        <v>5.0653646435546804</v>
      </c>
      <c r="H399" s="16">
        <v>3.10167175416364</v>
      </c>
      <c r="I399" s="16">
        <v>2</v>
      </c>
    </row>
    <row r="400" spans="1:9" x14ac:dyDescent="0.25">
      <c r="A400" s="16" t="s">
        <v>261</v>
      </c>
      <c r="B400" s="16">
        <v>-4.7604577446924896</v>
      </c>
      <c r="C400" s="16">
        <v>2.6055335500450801E-2</v>
      </c>
      <c r="D400" s="16">
        <v>6.9032268320469701</v>
      </c>
      <c r="E400" s="16">
        <v>6.9895435062507598</v>
      </c>
      <c r="F400" s="16">
        <v>7.1628140486456102</v>
      </c>
      <c r="G400" s="16">
        <v>4.2281714459349402</v>
      </c>
      <c r="H400" s="16">
        <v>2</v>
      </c>
      <c r="I400" s="16">
        <v>2</v>
      </c>
    </row>
    <row r="401" spans="1:9" x14ac:dyDescent="0.25">
      <c r="A401" s="16" t="s">
        <v>385</v>
      </c>
      <c r="B401" s="16">
        <v>-4.9642138995372003</v>
      </c>
      <c r="C401" s="16">
        <v>7.6798376584572295E-2</v>
      </c>
      <c r="D401" s="16">
        <v>5.3509303495996203</v>
      </c>
      <c r="E401" s="16">
        <v>5.0544343905187601</v>
      </c>
      <c r="F401" s="16">
        <v>4.6684331930189202</v>
      </c>
      <c r="G401" s="16">
        <v>2.8631274757663601</v>
      </c>
      <c r="H401" s="16">
        <v>2</v>
      </c>
      <c r="I401" s="16">
        <v>2</v>
      </c>
    </row>
    <row r="402" spans="1:9" x14ac:dyDescent="0.25">
      <c r="A402" s="16" t="s">
        <v>118</v>
      </c>
      <c r="B402" s="16">
        <v>-5.7380633030143997</v>
      </c>
      <c r="C402" s="17">
        <v>5.0326514131153203E-7</v>
      </c>
      <c r="D402" s="16">
        <v>10.8976331360186</v>
      </c>
      <c r="E402" s="16">
        <v>9.1103845364118108</v>
      </c>
      <c r="F402" s="16">
        <v>9.1091488220684003</v>
      </c>
      <c r="G402" s="16">
        <v>2</v>
      </c>
      <c r="H402" s="16">
        <v>5.1734833807511897</v>
      </c>
      <c r="I402" s="16">
        <v>4.7582694358231503</v>
      </c>
    </row>
    <row r="403" spans="1:9" x14ac:dyDescent="0.25">
      <c r="A403" s="16" t="s">
        <v>434</v>
      </c>
      <c r="B403" s="16">
        <v>-6.0327110568890099</v>
      </c>
      <c r="C403" s="16">
        <v>0.17510275460406499</v>
      </c>
      <c r="D403" s="16">
        <v>3.8597495262193999</v>
      </c>
      <c r="E403" s="16">
        <v>3.8335278996986899</v>
      </c>
      <c r="F403" s="16">
        <v>4.0444432799151997</v>
      </c>
      <c r="G403" s="16">
        <v>2</v>
      </c>
      <c r="H403" s="16">
        <v>2</v>
      </c>
      <c r="I403" s="16">
        <v>2</v>
      </c>
    </row>
    <row r="404" spans="1:9" x14ac:dyDescent="0.25">
      <c r="A404" s="16" t="s">
        <v>422</v>
      </c>
      <c r="B404" s="16">
        <v>-6.37824698760397</v>
      </c>
      <c r="C404" s="16">
        <v>0.11359637421450799</v>
      </c>
      <c r="D404" s="16">
        <v>3.8597495262193999</v>
      </c>
      <c r="E404" s="16">
        <v>4.4219445281951897</v>
      </c>
      <c r="F404" s="16">
        <v>4.1926957747395504</v>
      </c>
      <c r="G404" s="16">
        <v>2</v>
      </c>
      <c r="H404" s="16">
        <v>2</v>
      </c>
      <c r="I404" s="16">
        <v>2</v>
      </c>
    </row>
    <row r="405" spans="1:9" x14ac:dyDescent="0.25">
      <c r="A405" s="16" t="s">
        <v>406</v>
      </c>
      <c r="B405" s="16">
        <v>-6.6503468797061496</v>
      </c>
      <c r="C405" s="16">
        <v>7.3938438761649794E-2</v>
      </c>
      <c r="D405" s="16">
        <v>3.8597495262193999</v>
      </c>
      <c r="E405" s="16">
        <v>4.9142569194912804</v>
      </c>
      <c r="F405" s="16">
        <v>4.1926957747395504</v>
      </c>
      <c r="G405" s="16">
        <v>2</v>
      </c>
      <c r="H405" s="16">
        <v>2</v>
      </c>
      <c r="I405" s="16">
        <v>2</v>
      </c>
    </row>
    <row r="406" spans="1:9" x14ac:dyDescent="0.25">
      <c r="A406" s="16" t="s">
        <v>429</v>
      </c>
      <c r="B406" s="16">
        <v>-6.7569360238010399</v>
      </c>
      <c r="C406" s="16">
        <v>5.9681830606250798E-2</v>
      </c>
      <c r="D406" s="16">
        <v>4.6459074847632102</v>
      </c>
      <c r="E406" s="16">
        <v>3.8845116800792998</v>
      </c>
      <c r="F406" s="16">
        <v>4.7663476193296201</v>
      </c>
      <c r="G406" s="16">
        <v>2</v>
      </c>
      <c r="H406" s="16">
        <v>2</v>
      </c>
      <c r="I406" s="16">
        <v>2</v>
      </c>
    </row>
    <row r="407" spans="1:9" x14ac:dyDescent="0.25">
      <c r="A407" s="16" t="s">
        <v>424</v>
      </c>
      <c r="B407" s="16">
        <v>-6.81895072515709</v>
      </c>
      <c r="C407" s="16">
        <v>5.18090953155627E-2</v>
      </c>
      <c r="D407" s="16">
        <v>4.3057282501984604</v>
      </c>
      <c r="E407" s="16">
        <v>4.2381477382150603</v>
      </c>
      <c r="F407" s="16">
        <v>4.9442455973888597</v>
      </c>
      <c r="G407" s="16">
        <v>2</v>
      </c>
      <c r="H407" s="16">
        <v>2</v>
      </c>
      <c r="I407" s="16">
        <v>2</v>
      </c>
    </row>
    <row r="408" spans="1:9" x14ac:dyDescent="0.25">
      <c r="A408" s="16" t="s">
        <v>420</v>
      </c>
      <c r="B408" s="16">
        <v>-6.8959556642308497</v>
      </c>
      <c r="C408" s="16">
        <v>4.7496261356072898E-2</v>
      </c>
      <c r="D408" s="16">
        <v>5.1519138936664399</v>
      </c>
      <c r="E408" s="16">
        <v>4.3512101594359596</v>
      </c>
      <c r="F408" s="16">
        <v>4.0444432799151997</v>
      </c>
      <c r="G408" s="16">
        <v>2</v>
      </c>
      <c r="H408" s="16">
        <v>2</v>
      </c>
      <c r="I408" s="16">
        <v>2</v>
      </c>
    </row>
    <row r="409" spans="1:9" x14ac:dyDescent="0.25">
      <c r="A409" s="16" t="s">
        <v>418</v>
      </c>
      <c r="B409" s="16">
        <v>-6.9003132166766701</v>
      </c>
      <c r="C409" s="16">
        <v>4.3893366088828802E-2</v>
      </c>
      <c r="D409" s="16">
        <v>4.6459074847632102</v>
      </c>
      <c r="E409" s="16">
        <v>4.5849498121418799</v>
      </c>
      <c r="F409" s="16">
        <v>4.5633863978997802</v>
      </c>
      <c r="G409" s="16">
        <v>2</v>
      </c>
      <c r="H409" s="16">
        <v>2</v>
      </c>
      <c r="I409" s="16">
        <v>2</v>
      </c>
    </row>
    <row r="410" spans="1:9" x14ac:dyDescent="0.25">
      <c r="A410" s="16" t="s">
        <v>407</v>
      </c>
      <c r="B410" s="16">
        <v>-7.1221803131974202</v>
      </c>
      <c r="C410" s="16">
        <v>2.8959533524327199E-2</v>
      </c>
      <c r="D410" s="16">
        <v>3.8597495262193999</v>
      </c>
      <c r="E410" s="16">
        <v>4.8387059950767997</v>
      </c>
      <c r="F410" s="16">
        <v>5.3116445065365001</v>
      </c>
      <c r="G410" s="16">
        <v>2</v>
      </c>
      <c r="H410" s="16">
        <v>2</v>
      </c>
      <c r="I410" s="16">
        <v>2</v>
      </c>
    </row>
    <row r="411" spans="1:9" x14ac:dyDescent="0.25">
      <c r="A411" s="16" t="s">
        <v>408</v>
      </c>
      <c r="B411" s="16">
        <v>-7.3288348581985998</v>
      </c>
      <c r="C411" s="16">
        <v>1.6540239249785E-2</v>
      </c>
      <c r="D411" s="16">
        <v>5.5257914867623397</v>
      </c>
      <c r="E411" s="16">
        <v>4.3512101594359596</v>
      </c>
      <c r="F411" s="16">
        <v>4.7663476193296201</v>
      </c>
      <c r="G411" s="16">
        <v>2</v>
      </c>
      <c r="H411" s="16">
        <v>2</v>
      </c>
      <c r="I411" s="16">
        <v>2</v>
      </c>
    </row>
    <row r="412" spans="1:9" x14ac:dyDescent="0.25">
      <c r="A412" s="16" t="s">
        <v>394</v>
      </c>
      <c r="B412" s="16">
        <v>-7.3946850248393599</v>
      </c>
      <c r="C412" s="16">
        <v>1.38119237176293E-2</v>
      </c>
      <c r="D412" s="16">
        <v>4.3057282501984604</v>
      </c>
      <c r="E412" s="16">
        <v>5.0319970301263401</v>
      </c>
      <c r="F412" s="16">
        <v>5.4942004056248104</v>
      </c>
      <c r="G412" s="16">
        <v>2</v>
      </c>
      <c r="H412" s="16">
        <v>2</v>
      </c>
      <c r="I412" s="16">
        <v>2</v>
      </c>
    </row>
    <row r="413" spans="1:9" x14ac:dyDescent="0.25">
      <c r="A413" s="16" t="s">
        <v>400</v>
      </c>
      <c r="B413" s="16">
        <v>-7.3988889014817101</v>
      </c>
      <c r="C413" s="16">
        <v>1.4211282214160801E-2</v>
      </c>
      <c r="D413" s="16">
        <v>5.6817313647674599</v>
      </c>
      <c r="E413" s="16">
        <v>4.6154518474486999</v>
      </c>
      <c r="F413" s="16">
        <v>4.4500859368508898</v>
      </c>
      <c r="G413" s="16">
        <v>2</v>
      </c>
      <c r="H413" s="16">
        <v>2</v>
      </c>
      <c r="I413" s="16">
        <v>2</v>
      </c>
    </row>
    <row r="414" spans="1:9" x14ac:dyDescent="0.25">
      <c r="A414" s="16" t="s">
        <v>382</v>
      </c>
      <c r="B414" s="16">
        <v>-7.4051028894317801</v>
      </c>
      <c r="C414" s="16">
        <v>1.2312224994169599E-2</v>
      </c>
      <c r="D414" s="16">
        <v>5.1519138936664399</v>
      </c>
      <c r="E414" s="16">
        <v>5.1408490357778698</v>
      </c>
      <c r="F414" s="16">
        <v>4.7663476193296201</v>
      </c>
      <c r="G414" s="16">
        <v>2</v>
      </c>
      <c r="H414" s="16">
        <v>2</v>
      </c>
      <c r="I414" s="16">
        <v>2</v>
      </c>
    </row>
    <row r="415" spans="1:9" x14ac:dyDescent="0.25">
      <c r="A415" s="16" t="s">
        <v>401</v>
      </c>
      <c r="B415" s="16">
        <v>-7.4185065636391903</v>
      </c>
      <c r="C415" s="16">
        <v>1.22804506651448E-2</v>
      </c>
      <c r="D415" s="16">
        <v>4.6459074847632102</v>
      </c>
      <c r="E415" s="16">
        <v>4.9385862150766897</v>
      </c>
      <c r="F415" s="16">
        <v>5.4358779565371096</v>
      </c>
      <c r="G415" s="16">
        <v>2</v>
      </c>
      <c r="H415" s="16">
        <v>2</v>
      </c>
      <c r="I415" s="16">
        <v>2</v>
      </c>
    </row>
    <row r="416" spans="1:9" x14ac:dyDescent="0.25">
      <c r="A416" s="16" t="s">
        <v>377</v>
      </c>
      <c r="B416" s="16">
        <v>-7.4449756596507903</v>
      </c>
      <c r="C416" s="16">
        <v>1.0988002840183701E-2</v>
      </c>
      <c r="D416" s="16">
        <v>4.9209822938903303</v>
      </c>
      <c r="E416" s="16">
        <v>5.2995466019796797</v>
      </c>
      <c r="F416" s="16">
        <v>4.9442455973888597</v>
      </c>
      <c r="G416" s="16">
        <v>2</v>
      </c>
      <c r="H416" s="16">
        <v>2</v>
      </c>
      <c r="I416" s="16">
        <v>2</v>
      </c>
    </row>
    <row r="417" spans="1:9" x14ac:dyDescent="0.25">
      <c r="A417" s="16" t="s">
        <v>390</v>
      </c>
      <c r="B417" s="16">
        <v>-7.51268779410543</v>
      </c>
      <c r="C417" s="16">
        <v>1.0624884739618401E-2</v>
      </c>
      <c r="D417" s="16">
        <v>5.8224479228266803</v>
      </c>
      <c r="E417" s="16">
        <v>4.6154518474486999</v>
      </c>
      <c r="F417" s="16">
        <v>4.5633863978997802</v>
      </c>
      <c r="G417" s="16">
        <v>2</v>
      </c>
      <c r="H417" s="16">
        <v>2</v>
      </c>
      <c r="I417" s="16">
        <v>2</v>
      </c>
    </row>
    <row r="418" spans="1:9" x14ac:dyDescent="0.25">
      <c r="A418" s="16" t="s">
        <v>398</v>
      </c>
      <c r="B418" s="16">
        <v>-7.6193490133104902</v>
      </c>
      <c r="C418" s="16">
        <v>6.2817726314585197E-3</v>
      </c>
      <c r="D418" s="16">
        <v>5.3509303495996203</v>
      </c>
      <c r="E418" s="16">
        <v>4.8895102921006499</v>
      </c>
      <c r="F418" s="16">
        <v>5.3750980684449203</v>
      </c>
      <c r="G418" s="16">
        <v>2</v>
      </c>
      <c r="H418" s="16">
        <v>2</v>
      </c>
      <c r="I418" s="16">
        <v>2</v>
      </c>
    </row>
    <row r="419" spans="1:9" x14ac:dyDescent="0.25">
      <c r="A419" s="16" t="s">
        <v>364</v>
      </c>
      <c r="B419" s="16">
        <v>-7.64957134810866</v>
      </c>
      <c r="C419" s="16">
        <v>6.7565581722341004E-3</v>
      </c>
      <c r="D419" s="16">
        <v>5.6817313647674599</v>
      </c>
      <c r="E419" s="16">
        <v>5.4080709466978103</v>
      </c>
      <c r="F419" s="16">
        <v>4.3271233578472703</v>
      </c>
      <c r="G419" s="16">
        <v>2</v>
      </c>
      <c r="H419" s="16">
        <v>2</v>
      </c>
      <c r="I419" s="16">
        <v>2</v>
      </c>
    </row>
    <row r="420" spans="1:9" x14ac:dyDescent="0.25">
      <c r="A420" s="16" t="s">
        <v>369</v>
      </c>
      <c r="B420" s="16">
        <v>-7.6911493213055699</v>
      </c>
      <c r="C420" s="16">
        <v>9.6517070142723808E-3</v>
      </c>
      <c r="D420" s="16">
        <v>6.3730111619998198</v>
      </c>
      <c r="E420" s="16">
        <v>3.98137295155253</v>
      </c>
      <c r="F420" s="16">
        <v>4.1926957747395504</v>
      </c>
      <c r="G420" s="16">
        <v>2</v>
      </c>
      <c r="H420" s="16">
        <v>2</v>
      </c>
      <c r="I420" s="16">
        <v>2</v>
      </c>
    </row>
    <row r="421" spans="1:9" x14ac:dyDescent="0.25">
      <c r="A421" s="16" t="s">
        <v>367</v>
      </c>
      <c r="B421" s="16">
        <v>-7.7238901715877697</v>
      </c>
      <c r="C421" s="16">
        <v>4.5302012580457299E-3</v>
      </c>
      <c r="D421" s="16">
        <v>5.5257914867623397</v>
      </c>
      <c r="E421" s="16">
        <v>5.4080709466978103</v>
      </c>
      <c r="F421" s="16">
        <v>4.9442455973888597</v>
      </c>
      <c r="G421" s="16">
        <v>2</v>
      </c>
      <c r="H421" s="16">
        <v>2</v>
      </c>
      <c r="I421" s="16">
        <v>2</v>
      </c>
    </row>
    <row r="422" spans="1:9" x14ac:dyDescent="0.25">
      <c r="A422" s="16" t="s">
        <v>372</v>
      </c>
      <c r="B422" s="16">
        <v>-7.7349072172621502</v>
      </c>
      <c r="C422" s="16">
        <v>5.6619832540374801E-3</v>
      </c>
      <c r="D422" s="16">
        <v>6.0683852213869001</v>
      </c>
      <c r="E422" s="16">
        <v>4.9625120216569103</v>
      </c>
      <c r="F422" s="16">
        <v>4.4500859368508898</v>
      </c>
      <c r="G422" s="16">
        <v>2</v>
      </c>
      <c r="H422" s="16">
        <v>2</v>
      </c>
      <c r="I422" s="16">
        <v>2</v>
      </c>
    </row>
    <row r="423" spans="1:9" x14ac:dyDescent="0.25">
      <c r="A423" s="16" t="s">
        <v>371</v>
      </c>
      <c r="B423" s="16">
        <v>-7.7837024402737702</v>
      </c>
      <c r="C423" s="16">
        <v>4.2066507145769299E-3</v>
      </c>
      <c r="D423" s="16">
        <v>4.6459074847632102</v>
      </c>
      <c r="E423" s="16">
        <v>5.37279550745445</v>
      </c>
      <c r="F423" s="16">
        <v>5.8473414895496196</v>
      </c>
      <c r="G423" s="16">
        <v>2</v>
      </c>
      <c r="H423" s="16">
        <v>2</v>
      </c>
      <c r="I423" s="16">
        <v>2</v>
      </c>
    </row>
    <row r="424" spans="1:9" x14ac:dyDescent="0.25">
      <c r="A424" s="16" t="s">
        <v>386</v>
      </c>
      <c r="B424" s="16">
        <v>-7.9470645635380102</v>
      </c>
      <c r="C424" s="16">
        <v>2.19720458213665E-3</v>
      </c>
      <c r="D424" s="16">
        <v>5.6817313647674599</v>
      </c>
      <c r="E424" s="16">
        <v>4.8387059950767997</v>
      </c>
      <c r="F424" s="16">
        <v>5.8473414895496196</v>
      </c>
      <c r="G424" s="16">
        <v>2</v>
      </c>
      <c r="H424" s="16">
        <v>2</v>
      </c>
      <c r="I424" s="16">
        <v>2</v>
      </c>
    </row>
    <row r="425" spans="1:9" x14ac:dyDescent="0.25">
      <c r="A425" s="16" t="s">
        <v>359</v>
      </c>
      <c r="B425" s="16">
        <v>-8.0776004045160992</v>
      </c>
      <c r="C425" s="16">
        <v>1.5740420663934399E-3</v>
      </c>
      <c r="D425" s="16">
        <v>6.3730111619998198</v>
      </c>
      <c r="E425" s="16">
        <v>5.0765281335152199</v>
      </c>
      <c r="F425" s="16">
        <v>5.0255920147039204</v>
      </c>
      <c r="G425" s="16">
        <v>2</v>
      </c>
      <c r="H425" s="16">
        <v>2</v>
      </c>
      <c r="I425" s="16">
        <v>2</v>
      </c>
    </row>
    <row r="426" spans="1:9" x14ac:dyDescent="0.25">
      <c r="A426" s="16" t="s">
        <v>335</v>
      </c>
      <c r="B426" s="16">
        <v>-8.1397630710975406</v>
      </c>
      <c r="C426" s="16">
        <v>1.1980276397258801E-3</v>
      </c>
      <c r="D426" s="16">
        <v>4.6459074847632102</v>
      </c>
      <c r="E426" s="16">
        <v>6.0342556050860496</v>
      </c>
      <c r="F426" s="16">
        <v>6.0160731986957199</v>
      </c>
      <c r="G426" s="16">
        <v>2</v>
      </c>
      <c r="H426" s="16">
        <v>2</v>
      </c>
      <c r="I426" s="16">
        <v>2</v>
      </c>
    </row>
    <row r="427" spans="1:9" x14ac:dyDescent="0.25">
      <c r="A427" s="16" t="s">
        <v>325</v>
      </c>
      <c r="B427" s="16">
        <v>-8.5980546019033692</v>
      </c>
      <c r="C427" s="16">
        <v>1.6642382469499601E-4</v>
      </c>
      <c r="D427" s="16">
        <v>4.9209822938903303</v>
      </c>
      <c r="E427" s="16">
        <v>6.1533752630688596</v>
      </c>
      <c r="F427" s="16">
        <v>6.7492136112805303</v>
      </c>
      <c r="G427" s="16">
        <v>2</v>
      </c>
      <c r="H427" s="16">
        <v>2</v>
      </c>
      <c r="I427" s="16">
        <v>2</v>
      </c>
    </row>
    <row r="428" spans="1:9" x14ac:dyDescent="0.25">
      <c r="A428" s="16" t="s">
        <v>320</v>
      </c>
      <c r="B428" s="16">
        <v>-8.6044664329306109</v>
      </c>
      <c r="C428" s="16">
        <v>2.8864134100346902E-4</v>
      </c>
      <c r="D428" s="16">
        <v>7.1367985504848903</v>
      </c>
      <c r="E428" s="16">
        <v>5.3182104263677399</v>
      </c>
      <c r="F428" s="16">
        <v>4.8580369363192997</v>
      </c>
      <c r="G428" s="16">
        <v>2</v>
      </c>
      <c r="H428" s="16">
        <v>2</v>
      </c>
      <c r="I428" s="16">
        <v>2</v>
      </c>
    </row>
    <row r="429" spans="1:9" x14ac:dyDescent="0.25">
      <c r="A429" s="16" t="s">
        <v>321</v>
      </c>
      <c r="B429" s="16">
        <v>-8.8092726477010608</v>
      </c>
      <c r="C429" s="17">
        <v>4.9065207786521101E-5</v>
      </c>
      <c r="D429" s="16">
        <v>7.0818543179062603</v>
      </c>
      <c r="E429" s="16">
        <v>5.6033270565310902</v>
      </c>
      <c r="F429" s="16">
        <v>5.8018840548451598</v>
      </c>
      <c r="G429" s="16">
        <v>2</v>
      </c>
      <c r="H429" s="16">
        <v>2</v>
      </c>
      <c r="I429" s="16">
        <v>2</v>
      </c>
    </row>
    <row r="430" spans="1:9" x14ac:dyDescent="0.25">
      <c r="A430" s="16" t="s">
        <v>297</v>
      </c>
      <c r="B430" s="16">
        <v>-8.8219982625081208</v>
      </c>
      <c r="C430" s="17">
        <v>5.8655920314078702E-5</v>
      </c>
      <c r="D430" s="16">
        <v>4.9209822938903303</v>
      </c>
      <c r="E430" s="16">
        <v>6.5187142402508398</v>
      </c>
      <c r="F430" s="16">
        <v>6.9078118170407397</v>
      </c>
      <c r="G430" s="16">
        <v>2</v>
      </c>
      <c r="H430" s="16">
        <v>2</v>
      </c>
      <c r="I430" s="16">
        <v>2</v>
      </c>
    </row>
    <row r="431" spans="1:9" x14ac:dyDescent="0.25">
      <c r="A431" s="16" t="s">
        <v>278</v>
      </c>
      <c r="B431" s="16">
        <v>-8.8923425744276408</v>
      </c>
      <c r="C431" s="17">
        <v>1.5872743277238799E-5</v>
      </c>
      <c r="D431" s="16">
        <v>5.9506508780890099</v>
      </c>
      <c r="E431" s="16">
        <v>6.7424891202008901</v>
      </c>
      <c r="F431" s="16">
        <v>6.3985001419937504</v>
      </c>
      <c r="G431" s="16">
        <v>2</v>
      </c>
      <c r="H431" s="16">
        <v>2</v>
      </c>
      <c r="I431" s="16">
        <v>2</v>
      </c>
    </row>
    <row r="432" spans="1:9" x14ac:dyDescent="0.25">
      <c r="A432" s="16" t="s">
        <v>296</v>
      </c>
      <c r="B432" s="16">
        <v>-9.0365992488703295</v>
      </c>
      <c r="C432" s="17">
        <v>7.7081389211787697E-6</v>
      </c>
      <c r="D432" s="16">
        <v>7.0247344331489696</v>
      </c>
      <c r="E432" s="16">
        <v>6.3566349909724904</v>
      </c>
      <c r="F432" s="16">
        <v>6.0553434239118102</v>
      </c>
      <c r="G432" s="16">
        <v>2</v>
      </c>
      <c r="H432" s="16">
        <v>2</v>
      </c>
      <c r="I432" s="16">
        <v>2</v>
      </c>
    </row>
    <row r="433" spans="1:9" x14ac:dyDescent="0.25">
      <c r="A433" s="16" t="s">
        <v>275</v>
      </c>
      <c r="B433" s="16">
        <v>-9.5511103547909002</v>
      </c>
      <c r="C433" s="17">
        <v>1.3216340699834999E-7</v>
      </c>
      <c r="D433" s="16">
        <v>7.2900916112418299</v>
      </c>
      <c r="E433" s="16">
        <v>6.5741179804250498</v>
      </c>
      <c r="F433" s="16">
        <v>7.1447213000621002</v>
      </c>
      <c r="G433" s="16">
        <v>2</v>
      </c>
      <c r="H433" s="16">
        <v>2</v>
      </c>
      <c r="I433" s="16">
        <v>2</v>
      </c>
    </row>
    <row r="434" spans="1:9" x14ac:dyDescent="0.25">
      <c r="A434" s="16" t="s">
        <v>260</v>
      </c>
      <c r="B434" s="16">
        <v>-9.7140260071734801</v>
      </c>
      <c r="C434" s="17">
        <v>2.94198147884584E-8</v>
      </c>
      <c r="D434" s="16">
        <v>7.1367985504848903</v>
      </c>
      <c r="E434" s="16">
        <v>6.9601357502357102</v>
      </c>
      <c r="F434" s="16">
        <v>7.4400426527563903</v>
      </c>
      <c r="G434" s="16">
        <v>2</v>
      </c>
      <c r="H434" s="16">
        <v>2</v>
      </c>
      <c r="I434" s="16">
        <v>2</v>
      </c>
    </row>
    <row r="435" spans="1:9" x14ac:dyDescent="0.25">
      <c r="A435" s="16" t="s">
        <v>216</v>
      </c>
      <c r="B435" s="16">
        <v>-9.9117380186398307</v>
      </c>
      <c r="C435" s="17">
        <v>2.94198147884584E-8</v>
      </c>
      <c r="D435" s="16">
        <v>6.2784401711638296</v>
      </c>
      <c r="E435" s="16">
        <v>7.7907303578999603</v>
      </c>
      <c r="F435" s="16">
        <v>7.6598047198374397</v>
      </c>
      <c r="G435" s="16">
        <v>2</v>
      </c>
      <c r="H435" s="16">
        <v>2</v>
      </c>
      <c r="I435" s="16">
        <v>2</v>
      </c>
    </row>
    <row r="436" spans="1:9" x14ac:dyDescent="0.25">
      <c r="A436" s="16" t="s">
        <v>195</v>
      </c>
      <c r="B436" s="16">
        <v>-10.736089794820099</v>
      </c>
      <c r="C436" s="17">
        <v>3.8042744407497697E-12</v>
      </c>
      <c r="D436" s="16">
        <v>8.4771342028915093</v>
      </c>
      <c r="E436" s="16">
        <v>8.1127920363142803</v>
      </c>
      <c r="F436" s="16">
        <v>7.9371223209590003</v>
      </c>
      <c r="G436" s="16">
        <v>2</v>
      </c>
      <c r="H436" s="16">
        <v>2</v>
      </c>
      <c r="I436" s="16">
        <v>2</v>
      </c>
    </row>
    <row r="437" spans="1:9" ht="15.75" thickBot="1" x14ac:dyDescent="0.3">
      <c r="A437" s="19" t="s">
        <v>169</v>
      </c>
      <c r="B437" s="19">
        <v>-11.084162920614601</v>
      </c>
      <c r="C437" s="20">
        <v>5.4073940977605696E-12</v>
      </c>
      <c r="D437" s="19">
        <v>7.2407817994963901</v>
      </c>
      <c r="E437" s="19">
        <v>8.7348681986274492</v>
      </c>
      <c r="F437" s="19">
        <v>9.0713352168102901</v>
      </c>
      <c r="G437" s="19">
        <v>2</v>
      </c>
      <c r="H437" s="19">
        <v>2</v>
      </c>
      <c r="I437" s="19">
        <v>2</v>
      </c>
    </row>
    <row r="438" spans="1:9" ht="15.75" thickTop="1" x14ac:dyDescent="0.25"/>
  </sheetData>
  <conditionalFormatting sqref="A1:A1048576">
    <cfRule type="duplicateValues" dxfId="1" priority="2"/>
  </conditionalFormatting>
  <conditionalFormatting sqref="N75:N1048576 P75:P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 Limb</cp:lastModifiedBy>
  <dcterms:created xsi:type="dcterms:W3CDTF">2023-07-19T13:12:44Z</dcterms:created>
  <dcterms:modified xsi:type="dcterms:W3CDTF">2023-12-01T15:11:24Z</dcterms:modified>
</cp:coreProperties>
</file>